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 activeTab="3"/>
  </bookViews>
  <sheets>
    <sheet name="HRP-tumor VS normal_up" sheetId="1" r:id="rId1"/>
    <sheet name="HRP-tumor VS normal_down" sheetId="2" r:id="rId2"/>
    <sheet name="CR-tumor VS normal_up" sheetId="3" r:id="rId3"/>
    <sheet name="CR-tumor VS normai_down" sheetId="4" r:id="rId4"/>
  </sheets>
  <calcPr calcId="145621"/>
</workbook>
</file>

<file path=xl/calcChain.xml><?xml version="1.0" encoding="utf-8"?>
<calcChain xmlns="http://schemas.openxmlformats.org/spreadsheetml/2006/main">
  <c r="F5" i="4" l="1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4" i="4"/>
  <c r="F5" i="3"/>
  <c r="F6" i="3"/>
  <c r="F7" i="3"/>
  <c r="F8" i="3"/>
  <c r="F9" i="3"/>
  <c r="F10" i="3"/>
  <c r="F11" i="3"/>
  <c r="F12" i="3"/>
  <c r="F4" i="3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4" i="2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4" i="1"/>
</calcChain>
</file>

<file path=xl/sharedStrings.xml><?xml version="1.0" encoding="utf-8"?>
<sst xmlns="http://schemas.openxmlformats.org/spreadsheetml/2006/main" count="1263" uniqueCount="650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HIST2H2AA4, HIST1H4K, SMCHD1, NEK2, DLGAP5, CBX3, WHSC1, MCM2, SC65, HIST2H4B, H2AFV, HJURP, HIST2H2BE, HIST2H2AC, DNMT1, USP16, HIST1H4J, CHD4, MSL3L2, TERF1</t>
  </si>
  <si>
    <t>HIST2H2AA4, HIST1H4K, H2AFV, HJURP, HIST2H2BE, HIST2H2AC, CBX3, MCM2, HIST1H4J, CHD4, HIST2H4B</t>
  </si>
  <si>
    <t>HIST2H2AA4, HIST1H4K, H2AFV, HJURP, HIST2H2BE, HIST2H2AC, MCM2, HIST1H4J, HIST2H4B</t>
  </si>
  <si>
    <t>HIST2H2AA4, HIST1H4K, CBX3, WHSC1, MCM2, HIST2H4B, H2AFV, HIST2H2BE, HJURP, HIST2H2AC, DNMT1, USP16, HIST1H4J, CHD4, MSL3L2, TERF1</t>
  </si>
  <si>
    <t>CDK1, KIF11, NEK2, DLGAP5, OVOL1, TBRG4, CDC20, CDKN3, USP16, UBE2C, SC65, TUBB3, TERF1</t>
  </si>
  <si>
    <t>CDK1, KIF11, NEK2, DLGAP5, CDC20, USP16, UBE2C, TUBB3, TERF1</t>
  </si>
  <si>
    <t>GO:0043065~positive regulation of apoptosis</t>
  </si>
  <si>
    <t>TRAF2, MMP9, ARHGEF16, SOX4, BIK, DAP, SFN, PMAIP1, CD24, SCRIB, CD27, PDCD7, TERF1</t>
  </si>
  <si>
    <t>TRAF2, ARHGEF16, TBRG4, SFN, PMAIP1, SCRIB, KRT8, TNFRSF18, BIK, DAP, CD24, PDCD7, CD27, PHLDA2, IFI6, TERF1</t>
  </si>
  <si>
    <t>GO:0000087~M phase of mitotic cell cycle</t>
  </si>
  <si>
    <t>GO:0043068~positive regulation of programmed cell death</t>
  </si>
  <si>
    <t>GO:0010942~positive regulation of cell death</t>
  </si>
  <si>
    <t>GO:0000279~M phase</t>
  </si>
  <si>
    <t>CDK1, KIF11, NEK2, DLGAP5, OVOL1, CDC20, USP16, UBE2C, SC65, TUBB3, TERF1</t>
  </si>
  <si>
    <t>GO:0012501~programmed cell death</t>
  </si>
  <si>
    <t>GO:0008637~apoptotic mitochondrial changes</t>
  </si>
  <si>
    <t>SFN, PMAIP1, CD24, IFI6</t>
  </si>
  <si>
    <t>GO:0048285~organelle fission</t>
  </si>
  <si>
    <t>GO:0008219~cell death</t>
  </si>
  <si>
    <t>TRAF2, FA2H, ARHGEF16, TBRG4, SFN, PMAIP1, SCRIB, KRT8, TNFRSF18, BIK, DAP, CD24, PDCD7, CD27, PHLDA2, IFI6, TERF1</t>
  </si>
  <si>
    <t>GO:0016265~death</t>
  </si>
  <si>
    <t>GO:0048488~synaptic vesicle endocytosis</t>
  </si>
  <si>
    <t>DENND1A, EEA1, CD24</t>
  </si>
  <si>
    <t>GO:0000278~mitotic cell cycle</t>
  </si>
  <si>
    <t>CDK1, KIF11, NEK2, DLGAP5, TBRG4, CDC20, CDKN3, USP16, UBE2C, TUBB3, TERF1</t>
  </si>
  <si>
    <t>GO:0034622~cellular macromolecular complex assembly</t>
  </si>
  <si>
    <t>HIST2H2AA4, HIST1H4K, H2AFV, HJURP, HIST2H2BE, HIST2H2AC, RPS14, SFRS8, MCM2, HIST1H4J, TUBB3, HIST2H4B</t>
  </si>
  <si>
    <t>GO:0045577~regulation of B cell differentiation</t>
  </si>
  <si>
    <t>HMGB3, CD24, CD27</t>
  </si>
  <si>
    <t>GO:0001836~release of cytochrome c from mitochondria</t>
  </si>
  <si>
    <t>SFN, PMAIP1, IFI6</t>
  </si>
  <si>
    <t>GO:0034621~cellular macromolecular complex subunit organization</t>
  </si>
  <si>
    <t>GO:0042981~regulation of apoptosis</t>
  </si>
  <si>
    <t>TRAF2, CDK1, MMP9, ARHGEF16, SOX4, SFN, HSPA1B, PMAIP1, SCRIB, TNFRSF18, BIK, DAP, CD24, PDCD7, CD27, IFI6, TERF1</t>
  </si>
  <si>
    <t>GO:0016338~calcium-independent cell-cell adhesion</t>
  </si>
  <si>
    <t>CLDN4, CLDN3, CLDN23</t>
  </si>
  <si>
    <t>GO:0043067~regulation of programmed cell death</t>
  </si>
  <si>
    <t>GO:0010941~regulation of cell death</t>
  </si>
  <si>
    <t>GO:0007346~regulation of mitotic cell cycle</t>
  </si>
  <si>
    <t>CDK1, NEK2, DLGAP5, UBE2C, SCRIB, TERF1</t>
  </si>
  <si>
    <t>GO:0022402~cell cycle process</t>
  </si>
  <si>
    <t>GO:0006917~induction of apoptosis</t>
  </si>
  <si>
    <t>ARHGEF16, BIK, DAP, SFN, PMAIP1, CD24, CD27, PDCD7, TERF1</t>
  </si>
  <si>
    <t>GO:0012502~induction of programmed cell death</t>
  </si>
  <si>
    <t>GO:0007249~I-kappaB kinase/NF-kappaB cascade</t>
  </si>
  <si>
    <t>TRAF2, PTPLAD1, PRDX4, CD27</t>
  </si>
  <si>
    <t>GO:0016568~chromatin modification</t>
  </si>
  <si>
    <t>HJURP, DNMT1, CBX3, WHSC1, USP16, CHD4, TERF1, MSL3L2</t>
  </si>
  <si>
    <t>GO:0015931~nucleobase, nucleoside, nucleotide and nucleic acid transport</t>
  </si>
  <si>
    <t>UPF2, THOC6, SLC25A19, THOC4, SP9</t>
  </si>
  <si>
    <t>GO:0051299~centrosome separation</t>
  </si>
  <si>
    <t>KIF11, NEK2</t>
  </si>
  <si>
    <t>GO:0044265~cellular macromolecule catabolic process</t>
  </si>
  <si>
    <t>CDK1, UPF2, ENC1, CDC20, SOCS4, HSPA1B, UBE2C, DERL3, FBXO41, USP16, UBE2S, CCNO, FBXW11, FEN1, UBE2T</t>
  </si>
  <si>
    <t>GO:0048489~synaptic vesicle transport</t>
  </si>
  <si>
    <t>GO:0006406~mRNA export from nucleus</t>
  </si>
  <si>
    <t>UPF2, THOC6, THOC4</t>
  </si>
  <si>
    <t>GO:0030097~hemopoiesis</t>
  </si>
  <si>
    <t>MMP9, SP3, RPS14, BCL11A, SOX4, CD24, TIMP1</t>
  </si>
  <si>
    <t>GO:0043281~regulation of caspase activity</t>
  </si>
  <si>
    <t>SFN, PMAIP1, IFI6, TERF1</t>
  </si>
  <si>
    <t>GO:0002521~leukocyte differentiation</t>
  </si>
  <si>
    <t>MMP9, SP3, BCL11A, SOX4, CD24</t>
  </si>
  <si>
    <t>GO:0052548~regulation of endopeptidase activity</t>
  </si>
  <si>
    <t>GO:0007049~cell cycle</t>
  </si>
  <si>
    <t>CDK1, KIF11, NEK2, HJURP, DLGAP5, OVOL1, TBRG4, CDC20, MCM2, CDKN3, USP16, UBE2C, SC65, TUBB3, TERF1</t>
  </si>
  <si>
    <t>GO:0009057~macromolecule catabolic process</t>
  </si>
  <si>
    <t>GO:0006561~proline biosynthetic process</t>
  </si>
  <si>
    <t>PYCRL, PYCR1</t>
  </si>
  <si>
    <t>GO:0052547~regulation of peptidase activity</t>
  </si>
  <si>
    <t>GO:0006405~RNA export from nucleus</t>
  </si>
  <si>
    <t>GO:0044093~positive regulation of molecular function</t>
  </si>
  <si>
    <t>SERINC2, TRAF2, CDK1, MTDH, PTPLAD1, CDC20, PMAIP1, CD24, UBE2C, SCRIB, SYNGR3, TERF1</t>
  </si>
  <si>
    <t>GO:0048534~hemopoietic or lymphoid organ development</t>
  </si>
  <si>
    <t>GO:0046784~intronless viral mRNA export from host nucleus</t>
  </si>
  <si>
    <t>THOC6, THOC4</t>
  </si>
  <si>
    <t>GO:0030218~erythrocyte differentiation</t>
  </si>
  <si>
    <t>SP3, RPS14, TIMP1</t>
  </si>
  <si>
    <t>GO:0065003~macromolecular complex assembly</t>
  </si>
  <si>
    <t>TRAF2, HIST2H2AA4, HIST1H4K, MCM2, HIST2H4B, H2AFV, HIST2H2BE, HJURP, SFRS8, RPS14, HIST2H2AC, USP16, HIST1H4J, TUBB3, TERF1</t>
  </si>
  <si>
    <t>GO:0006487~protein amino acid N-linked glycosylation</t>
  </si>
  <si>
    <t>TUSC3, FUT8, ALK</t>
  </si>
  <si>
    <t>GO:0051726~regulation of cell cycle</t>
  </si>
  <si>
    <t>CDK1, NEK2, DLGAP5, SFN, CDKN3, UBE2C, SCRIB, TERF1</t>
  </si>
  <si>
    <t>GO:0030099~myeloid cell differentiation</t>
  </si>
  <si>
    <t>MMP9, SP3, RPS14, TIMP1</t>
  </si>
  <si>
    <t>EMCN, EGFL7, LEPR, IL18, EFNB2, TNFSF12, GJA4, CXCL12, SEMA5A, TCF21, LAMA4, ACE, S1PR1, ID1, FOXF1, NTRK2, CCBE1, ECSCR, NOTCH4, ROBO4, PLCD3, ERAP1, SOX18, SOX17, PLXND1, ENG</t>
  </si>
  <si>
    <t>GO:0001525~angiogenesis</t>
  </si>
  <si>
    <t>EMCN, EGFL7, LEPR, IL18, TNFSF12, CXCL12, SEMA5A, S1PR1, ID1, ECSCR, NOTCH4, CCBE1, PLCD3, ROBO4, ERAP1, SOX18, SOX17, PLXND1, ENG</t>
  </si>
  <si>
    <t>EMCN, EGFL7, LEPR, IL18, TNFSF12, GJA4, CXCL12, SEMA5A, LAMA4, ACE, S1PR1, ID1, FOXF1, NTRK2, CCBE1, ECSCR, NOTCH4, ROBO4, PLCD3, ERAP1, SOX18, SOX17, PLXND1, ENG</t>
  </si>
  <si>
    <t>EMCN, EGFL7, LEPR, IL18, TNFSF12, CXCL12, SEMA5A, ACE, S1PR1, ID1, FOXF1, NTRK2, ECSCR, NOTCH4, CCBE1, PLCD3, ROBO4, ERAP1, SOX18, SOX17, PLXND1, ENG</t>
  </si>
  <si>
    <t>GO:0048584~positive regulation of response to stimulus</t>
  </si>
  <si>
    <t>FCER1A, IL6, MICA, MASP1, IL16, NFKBIA, SERPING1, CXCL12, AGER, GIMAP1, C1QA, C1QB, S1PR1, FCN3, FABP4, FCER1G, VSIG4, CFD, HLA-DRA</t>
  </si>
  <si>
    <t>IL6, MICA, MASP1, SAMHD1, SERPING1, C1QA, C1QB, ABCC9, FCN3, KCNJ8, FCER1G, VSIG4, CFD, HLA-DRA</t>
  </si>
  <si>
    <t>GO:0042330~taxis</t>
  </si>
  <si>
    <t>IL6, C5AR1, IL16, CCR1, CXCL3, FPR1, PF4, CXCL12, ITGAM, CCRL2, CXCL16, ECSCR, ROBO3, XCL2, ENG</t>
  </si>
  <si>
    <t>GO:0006935~chemotaxis</t>
  </si>
  <si>
    <t>FCER1A, IL6, MICA, MASP1, EFNB1, IL18, NFKBIA, SERPING1, TNFSF12, CXCL12, GIMAP1, C1QA, C1QB, FCN3, FCER1G, VSIG4, CFD, HLA-DRA</t>
  </si>
  <si>
    <t>GO:0007155~cell adhesion</t>
  </si>
  <si>
    <t>EMCN, CLDN18, CCR1, FERMT2, CXCL12, ITGAM, SEMA5A, WISP2, S1PR1, SRPX, LAMB2, CD93, SELPLG, CDH23, PCDHB3, EFNB1, PCDHB4, MGP, PCDH12, CLDN22, MCAM, COL5A3, SIRPA, SIGLEC1, OMD, LAMA4, CD36, LSAMP, PECAM1, CD58, SGCE, JAM2, EDA, ENG</t>
  </si>
  <si>
    <t>GO:0022610~biological adhesion</t>
  </si>
  <si>
    <t>GO:0007626~locomotory behavior</t>
  </si>
  <si>
    <t>IL6, C5AR1, IL16, CXCL3, CCR1, FPR1, PF4, ATP1A2, CXCL12, ITGAM, CCRL2, PTGDS, CXCL16, ECSCR, CSTB, ROBO3, XCL2, ENG, HPGDS, CDH23</t>
  </si>
  <si>
    <t>GO:0009611~response to wounding</t>
  </si>
  <si>
    <t>MASP1, CXCL3, CCR1, PF4, FOS, IL17D, LAMB2, FCN3, CFD, PAPSS2, NFATC3, IL6, EFEMP2, ANXA1, SERPING1, AGER, CD163, C1QA, SIGLEC1, C1QB, CD36, THBD, PLLP, ANXA8L2, PLA2G4C, VSIG4, ENG, PROS1</t>
  </si>
  <si>
    <t>GO:0003013~circulatory system process</t>
  </si>
  <si>
    <t>CAV2, TCAP, TNNC1, ADH5, SERPING1, ATP1A2, CXCL12, ACE, ADRB1, KCNJ8, GUCY1A3, ERAP1, ENG, HBB, XCL2</t>
  </si>
  <si>
    <t>GO:0008015~blood circulation</t>
  </si>
  <si>
    <t>GO:0050778~positive regulation of immune response</t>
  </si>
  <si>
    <t>FCER1A, C1QA, C1QB, MICA, MASP1, FCN3, NFKBIA, FCER1G, SERPING1, CFD, VSIG4, HLA-DRA, GIMAP1</t>
  </si>
  <si>
    <t>GO:0060326~cell chemotaxis</t>
  </si>
  <si>
    <t>IL6, IL16, CXCL3, CXCL16, PF4, ENG, ITGAM</t>
  </si>
  <si>
    <t>GO:0006952~defense response</t>
  </si>
  <si>
    <t>MICA, MASP1, CXCL3, CCR1, FOS, IL17D, FCN3, TPSB2, CFD, NFATC3, TYROBP, IL6, C5AR1, ANXA1, SAMHD1, CD300C, SERPING1, AGER, CD163, C1QA, C1QB, SIGLEC1, ABCC9, KCNJ8, CXCL16, DEFA3, PLA2G4C, VSIG4, HLA-DRA</t>
  </si>
  <si>
    <t>GO:0006956~complement activation</t>
  </si>
  <si>
    <t>C1QA, C1QB, MASP1, FCN3, SERPING1, CFD, VSIG4</t>
  </si>
  <si>
    <t>GO:0007610~behavior</t>
  </si>
  <si>
    <t>IL6, C5AR1, IL16, CXCL3, CCR1, IL18, LEPR, EPM2A, FPR1, PF4, ATP1A2, CXCL12, ITGAM, CCRL2, FOS, PTGDS, CXCL16, NTRK2, ECSCR, CSTB, ROBO3, XCL2, ENG, HPGDS, CDH23</t>
  </si>
  <si>
    <t>GO:0002541~activation of plasma proteins involved in acute inflammatory response</t>
  </si>
  <si>
    <t>GO:0040012~regulation of locomotion</t>
  </si>
  <si>
    <t>IL6, EGFL7, IL16, NEXN, CXCL12, AGER, LAMA4, ACE, S1PR1, CLIC4, CXCL16, CHRM1, ROBO4, RRAS</t>
  </si>
  <si>
    <t>GO:0006959~humoral immune response</t>
  </si>
  <si>
    <t>C1QA, C1QB, IL6, MASP1, FCN3, BST1, SERPING1, CFD, VSIG4</t>
  </si>
  <si>
    <t>GO:0009266~response to temperature stimulus</t>
  </si>
  <si>
    <t>FOS, MICA, ADRB1, CRYAB, TRPV2, IL18, HSPB7, HSPB2, SCARA5</t>
  </si>
  <si>
    <t>GO:0032103~positive regulation of response to external stimulus</t>
  </si>
  <si>
    <t>FCER1A, IL6, S1PR1, IL16, FCER1G, FABP4, CXCL12, AGER</t>
  </si>
  <si>
    <t>GO:0048754~branching morphogenesis of a tube</t>
  </si>
  <si>
    <t>SEMA5A, TCF21, FOXF1, NOTCH4, MGP, PLXND1, ENG, CXCL12</t>
  </si>
  <si>
    <t>GO:0010033~response to organic substance</t>
  </si>
  <si>
    <t>RBP4, CAV2, LEPR, ADH5, NFKBIA, GNG11, FKBP1B, FOS, LCAT, PCSK9, GNG2, CASP1, IL6, CRYAB, MGP, RETN, C1QB, MSX1, THBD, DUSP1, ID2, CCND2, KCNJ8, ID1, CXCL16, HSPB7, HSPB2, FABP4, WFDC1, CA2, RGS9</t>
  </si>
  <si>
    <t>GO:0006955~immune response</t>
  </si>
  <si>
    <t>MICA, IL16, MASP1, CXCL3, CCR1, IL18, PF4, TNFSF12, CXCL12, FCN3, FCER1G, ERAP1, DPP8, CFD, IL6, C5AR1, BST1, NCF4, SAMHD1, CD300C, SERPING1, C1QA, C1QB, ABCC9, KCNJ8, CXCL16, VSIG4, EDA, XCL2, HLA-DRA</t>
  </si>
  <si>
    <t>GO:0032101~regulation of response to external stimulus</t>
  </si>
  <si>
    <t>FCER1A, ZFP36, IL6, S1PR1, MASP1, IL16, FCER1G, FABP4, SERPING1, CPB2, CXCL12, AGER</t>
  </si>
  <si>
    <t>GO:0051607~defense response to virus</t>
  </si>
  <si>
    <t>ABCC9, IL6, MICA, KCNJ8, SAMHD1</t>
  </si>
  <si>
    <t>GO:0006954~inflammatory response</t>
  </si>
  <si>
    <t>IL6, MASP1, CCR1, CXCL3, ANXA1, SERPING1, AGER, CD163, C1QA, SIGLEC1, IL17D, FOS, C1QB, FCN3, PLA2G4C, VSIG4, CFD, NFATC3</t>
  </si>
  <si>
    <t>GO:0002673~regulation of acute inflammatory response</t>
  </si>
  <si>
    <t>FCER1A, IL6, MASP1, FCER1G, SERPING1</t>
  </si>
  <si>
    <t>GO:0001569~patterning of blood vessels</t>
  </si>
  <si>
    <t>SEMA5A, NOTCH4, PLXND1, ENG, CXCL12</t>
  </si>
  <si>
    <t>GO:0045444~fat cell differentiation</t>
  </si>
  <si>
    <t>RETN, RARRES2, LAMA4, ADRB1, RGS2, ERAP1, FABP4</t>
  </si>
  <si>
    <t>GO:0002253~activation of immune response</t>
  </si>
  <si>
    <t>C1QA, C1QB, MICA, MASP1, FCN3, NFKBIA, SERPING1, CFD, VSIG4</t>
  </si>
  <si>
    <t>GO:0048545~response to steroid hormone stimulus</t>
  </si>
  <si>
    <t>CAV2, IL6, CRYAB, LEPR, C1QB, FOS, DUSP1, CCND2, LCAT, WFDC1, FABP4, RGS9, CA2</t>
  </si>
  <si>
    <t>GO:0001763~morphogenesis of a branching structure</t>
  </si>
  <si>
    <t>GO:0016477~cell migration</t>
  </si>
  <si>
    <t>CAV2, IL6, IL16, NDN, MDGA1, CXCL3, EFNB1, PF4, TNFSF12, CXCL12, ITGAM, ID1, CXCL16, SDCBP, ENG, SELPLG</t>
  </si>
  <si>
    <t>GO:0030595~leukocyte chemotaxis</t>
  </si>
  <si>
    <t>IL6, IL16, CXCL3, CXCL16, PF4, ITGAM</t>
  </si>
  <si>
    <t>GO:0009725~response to hormone stimulus</t>
  </si>
  <si>
    <t>RBP4, CAV2, IL6, CRYAB, LEPR, MGP, GNG11, RETN, FOS, C1QB, DUSP1, CCND2, LCAT, FABP4, WFDC1, PCSK9, GNG2, RGS9, CA2</t>
  </si>
  <si>
    <t>GO:0009628~response to abiotic stimulus</t>
  </si>
  <si>
    <t>RBP4, MICA, ZAK, TCAP, CRYAB, TRPV2, IL18, MGP, ATP1A2, FOS, ADRB1, THBD, DUSP1, KCNJ8, HSPB7, HSPB2, CA2, SCARA3, SCARA5</t>
  </si>
  <si>
    <t>GO:0002526~acute inflammatory response</t>
  </si>
  <si>
    <t>C1QA, C1QB, IL6, MASP1, FCN3, SERPING1, CFD, VSIG4, CD163</t>
  </si>
  <si>
    <t>GO:0051604~protein maturation</t>
  </si>
  <si>
    <t>C1QA, C1QB, MASP1, FCN3, PCSK9, SERPING1, CASP1, CFD, VSIG4, FKBP1B</t>
  </si>
  <si>
    <t>GO:0050900~leukocyte migration</t>
  </si>
  <si>
    <t>IL6, IL16, CXCL3, CXCL16, PF4, SELPLG, ITGAM</t>
  </si>
  <si>
    <t>GO:0007267~cell-cell signaling</t>
  </si>
  <si>
    <t>FCER1A, CAV2, KCNMB4, EGR3, IL6, AGTPBP1, EFNB1, PCDHB3, IL18, CCR1, PCDHB4, EFNB2, FZD1, ATP1A2, GJA4, GJC2, FKBP1B, KCNK3, SEMA5A, C1QA, WISP2, CHRM1, NTRK2, SYN2, SDCBP, PMP22</t>
  </si>
  <si>
    <t>GO:0050873~brown fat cell differentiation</t>
  </si>
  <si>
    <t>RARRES2, LAMA4, ADRB1, RGS2, FABP4</t>
  </si>
  <si>
    <t>GO:0050817~coagulation</t>
  </si>
  <si>
    <t>IL6, CD36, THBD, EFEMP2, ANXA8L2, SERPING1, PF4, PAPSS2, PROS1</t>
  </si>
  <si>
    <t>GO:0007596~blood coagulation</t>
  </si>
  <si>
    <t>GO:0006928~cell motion</t>
  </si>
  <si>
    <t>CAV2, IL6, IL16, NDN, MDGA1, EFNB1, CXCL3, FPR1, ANXA1, PF4, TNFSF12, GAS1, CXCL12, ITGAM, SEMA5A, ID1, CXCL16, B3GNT1, SDCBP, ROBO3, SELPLG, ENG</t>
  </si>
  <si>
    <t>GO:0001570~vasculogenesis</t>
  </si>
  <si>
    <t>EGFL7, FOXF1, NTRK2, SOX18, SOX17, ENG</t>
  </si>
  <si>
    <t>GO:0007599~hemostasis</t>
  </si>
  <si>
    <t>GO:0051605~protein maturation by peptide bond cleavage</t>
  </si>
  <si>
    <t>C1QA, C1QB, MASP1, FCN3, PCSK9, SERPING1, CFD, VSIG4</t>
  </si>
  <si>
    <t>GO:0050795~regulation of behavior</t>
  </si>
  <si>
    <t>IL6, S1PR1, PTGDS, IL16, CXCL12, AGER, HPGDS</t>
  </si>
  <si>
    <t>GO:0016485~protein processing</t>
  </si>
  <si>
    <t>C1QA, C1QB, MASP1, FCN3, PCSK9, SERPING1, CASP1, CFD, VSIG4</t>
  </si>
  <si>
    <t>GO:0048870~cell motility</t>
  </si>
  <si>
    <t>GO:0051674~localization of cell</t>
  </si>
  <si>
    <t>GO:0050921~positive regulation of chemotaxis</t>
  </si>
  <si>
    <t>IL6, S1PR1, IL16, CXCL12, AGER</t>
  </si>
  <si>
    <t>GO:0009719~response to endogenous stimulus</t>
  </si>
  <si>
    <t>GO:0030334~regulation of cell migration</t>
  </si>
  <si>
    <t>LAMA4, ACE, IL6, S1PR1, EGFL7, CLIC4, CXCL16, ROBO4, RRAS, NEXN, CXCL12</t>
  </si>
  <si>
    <t>GO:0050920~regulation of chemotaxis</t>
  </si>
  <si>
    <t>GO:0042127~regulation of cell proliferation</t>
  </si>
  <si>
    <t>RBP4, CAV2, NDN, IL18, IGFBP6, NFKBIA, TNFSF12, WISP2, S1PR1, RTKN2, IL6, TBX2, FLT4, EFNB1, ANXA1, GAS1, AGER, MSX1, ADAMTS8, ID2, CCND2, CHRM1, NOTCH4, FABP4, WFDC1, ID4, EMP3, VSIG4, PMP22, ENG</t>
  </si>
  <si>
    <t>GO:0031349~positive regulation of defense response</t>
  </si>
  <si>
    <t>FCER1A, IL6, MICA, NFKBIA, FCER1G, FABP4, GIMAP1</t>
  </si>
  <si>
    <t>GO:0048520~positive regulation of behavior</t>
  </si>
  <si>
    <t>GO:0050727~regulation of inflammatory response</t>
  </si>
  <si>
    <t>FCER1A, ZFP36, IL6, MASP1, FCER1G, FABP4, SERPING1</t>
  </si>
  <si>
    <t>GO:0008217~regulation of blood pressure</t>
  </si>
  <si>
    <t>ACE, ADRB1, ADH5, GUCY1A3, ERAP1, ATP1A2, ENG, HBB</t>
  </si>
  <si>
    <t>GO:0045088~regulation of innate immune response</t>
  </si>
  <si>
    <t>MICA, SAMHD1, NFKBIA, ERAP1, SERPING1, GIMAP1</t>
  </si>
  <si>
    <t>GO:0015669~gas transport</t>
  </si>
  <si>
    <t>CYGB, HBA2, CA2, HBA1, HBB</t>
  </si>
  <si>
    <t>GO:0002697~regulation of immune effector process</t>
  </si>
  <si>
    <t>FCER1A, RBP4, IL6, MASP1, FCER1G, SERPING1, TNFSF12, GIMAP1</t>
  </si>
  <si>
    <t>GO:0007517~muscle organ development</t>
  </si>
  <si>
    <t>CAV2, RBP4, EGR3, MSX1, TCAP, TBX2, TNNC1, CRYAB, SGCD, SGCE, ENG, SGCA</t>
  </si>
  <si>
    <t>GO:0009408~response to heat</t>
  </si>
  <si>
    <t>MICA, CRYAB, TRPV2, HSPB7, HSPB2, SCARA5</t>
  </si>
  <si>
    <t>GO:0007585~respiratory gaseous exchange</t>
  </si>
  <si>
    <t>NDN, TNNC1, ADH5, SFTPC, SFTPA1</t>
  </si>
  <si>
    <t>GO:0050926~regulation of positive chemotaxis</t>
  </si>
  <si>
    <t>S1PR1, IL16, CXCL12, AGER</t>
  </si>
  <si>
    <t>GO:0050927~positive regulation of positive chemotaxis</t>
  </si>
  <si>
    <t>GO:0030198~extracellular matrix organization</t>
  </si>
  <si>
    <t>SPOCK2, ADAMTSL4, FOXF1, OLFML2A, DCN, COL5A3, VMO1, ENG</t>
  </si>
  <si>
    <t>GO:0016337~cell-cell adhesion</t>
  </si>
  <si>
    <t>SIGLEC1, EMCN, CLDN18, CD93, PCDHB3, CD58, PCDHB4, CLDN22, PCDH12, MGP, JAM2, SELPLG, ITGAM, CDH23</t>
  </si>
  <si>
    <t>GO:0043627~response to estrogen stimulus</t>
  </si>
  <si>
    <t>CAV2, DUSP1, CCND2, CRYAB, LEPR, WFDC1, CA2, RGS9</t>
  </si>
  <si>
    <t>GO:0043062~extracellular structure organization</t>
  </si>
  <si>
    <t>SPOCK2, PCDHB3, ADAMTSL4, FOXF1, PCDHB4, OLFML2A, DCN, COL5A3, VMO1, ENG</t>
  </si>
  <si>
    <t>GO:0051241~negative regulation of multicellular organismal process</t>
  </si>
  <si>
    <t>RBP4, IL6, ADRB1, PCSK9, GUCY1A3, ATP1A2, VSIG4, FKBP1B, CPB2, GIMAP1</t>
  </si>
  <si>
    <t>GO:0051270~regulation of cell motion</t>
  </si>
  <si>
    <t>GO:0007568~aging</t>
  </si>
  <si>
    <t>C1QB, FOS, TBX2, CRYAB, NOTCH4, ENG, AGER, PRELP</t>
  </si>
  <si>
    <t>GO:0019226~transmission of nerve impulse</t>
  </si>
  <si>
    <t>KCNMB4, CAV2, EGR3, S1PR1, AGTPBP1, CHRM1, PCDHB3, SYN2, PCDHB4, SDCBP, LGI4, PLLP, ATP1A2, PMP22, FKBP1B, KCNK3</t>
  </si>
  <si>
    <t>GO:0045087~innate immune response</t>
  </si>
  <si>
    <t>C1QA, C1QB, MASP1, FCN3, CXCL16, SAMHD1, SERPING1, CFD, VSIG4</t>
  </si>
  <si>
    <t>GO:0002700~regulation of production of molecular mediator of immune response</t>
  </si>
  <si>
    <t>RBP4, IL6, FCER1G, TNFSF12, GIMAP1</t>
  </si>
  <si>
    <t>GO:0050878~regulation of body fluid levels</t>
  </si>
  <si>
    <t>GO:0016339~calcium-dependent cell-cell adhesion</t>
  </si>
  <si>
    <t>PCDHB3, PCDHB4, PCDH12, CDH23</t>
  </si>
  <si>
    <t>GO:0002889~regulation of immunoglobulin mediated immune response</t>
  </si>
  <si>
    <t>FCER1A, FCER1G, TNFSF12, GIMAP1</t>
  </si>
  <si>
    <t>GO:0002712~regulation of B cell mediated immunity</t>
  </si>
  <si>
    <t>GO:0010743~regulation of foam cell differentiation</t>
  </si>
  <si>
    <t>MSR1, CD36, NFKBIA, PF4</t>
  </si>
  <si>
    <t>GO:0030182~neuron differentiation</t>
  </si>
  <si>
    <t>IL6, NDN, AGTPBP1, MDGA1, EFNB1, PCDH12, GAS1, CXCL12, SEMA5A, S1PR1, LAMB2, NTRK2, B3GNT1, LGI4, PCSK9, ID4, ROBO3, CDH23</t>
  </si>
  <si>
    <t>GO:0042311~vasodilation</t>
  </si>
  <si>
    <t>CAV2, ADRB1, KCNJ8, GUCY1A3</t>
  </si>
  <si>
    <t>GO:0050930~induction of positive chemotaxis</t>
  </si>
  <si>
    <t>IL16, CXCL12, AGER</t>
  </si>
  <si>
    <t>GO:0007507~heart development</t>
  </si>
  <si>
    <t>RBP4, MSX1, ID2, OSR1, TCAP, TBX2, KCNJ8, ID1, TNNC1, ENG, NFATC3</t>
  </si>
  <si>
    <t>GO:0035239~tube morphogenesis</t>
  </si>
  <si>
    <t>GO:0003007~heart morphogenesis</t>
  </si>
  <si>
    <t>RBP4, MSX1, TCAP, TBX2, TNNC1, ENG</t>
  </si>
  <si>
    <t>GO:0048002~antigen processing and presentation of peptide antigen</t>
  </si>
  <si>
    <t>MICA, ERAP1, FCER1G, HLA-DRA</t>
  </si>
  <si>
    <t>GO:0002714~positive regulation of B cell mediated immunity</t>
  </si>
  <si>
    <t>FCER1A, FCER1G, GIMAP1</t>
  </si>
  <si>
    <t>GO:0002891~positive regulation of immunoglobulin mediated immune response</t>
  </si>
  <si>
    <t>GO:0035295~tube development</t>
  </si>
  <si>
    <t>SEMA5A, CAV2, TCF21, RBP4, FOXF1, NOTCH4, MGP, HHIP, PLXND1, ENG, CXCL12</t>
  </si>
  <si>
    <t>GO:0033559~unsaturated fatty acid metabolic process</t>
  </si>
  <si>
    <t>FCER1A, PTGDS, ALOX5AP, FADS3, PLA2G4C, HPGDS</t>
  </si>
  <si>
    <t>GO:0042060~wound healing</t>
  </si>
  <si>
    <t>IL6, CD36, THBD, EFEMP2, ANXA8L2, SERPING1, PF4, PAPSS2, ENG, PROS1</t>
  </si>
  <si>
    <t>GO:0002250~adaptive immune response</t>
  </si>
  <si>
    <t>C1QA, C1QB, IL18, FCER1G, SERPING1, HLA-DRA</t>
  </si>
  <si>
    <t>GO:0002460~adaptive immune response based on somatic recombination of immune receptors built from immunoglobulin superfamily domains</t>
  </si>
  <si>
    <t>GO:0002920~regulation of humoral immune response</t>
  </si>
  <si>
    <t>MASP1, SERPING1, GIMAP1</t>
  </si>
  <si>
    <t>GO:0002675~positive regulation of acute inflammatory response</t>
  </si>
  <si>
    <t>FCER1A, IL6, FCER1G</t>
  </si>
  <si>
    <t>GO:0050729~positive regulation of inflammatory response</t>
  </si>
  <si>
    <t>FCER1A, IL6, FCER1G, FABP4</t>
  </si>
  <si>
    <t>GO:0051384~response to glucocorticoid stimulus</t>
  </si>
  <si>
    <t>C1QB, FOS, IL6, DUSP1, LCAT, FABP4</t>
  </si>
  <si>
    <t>GO:0050880~regulation of blood vessel size</t>
  </si>
  <si>
    <t>CAV2, ADRB1, KCNJ8, GUCY1A3, HBB</t>
  </si>
  <si>
    <t>GO:0035150~regulation of tube size</t>
  </si>
  <si>
    <t>GO:0032989~cellular component morphogenesis</t>
  </si>
  <si>
    <t>S100A4, TCAP, NDN, EFNB1, MYOZ1, GAS1, CXCL12, SFRP5, SEMA5A, LAMB2, FOXF1, NOTCH4, B3GNT1, ROBO3, PMP22, CDH23</t>
  </si>
  <si>
    <t>GO:0048661~positive regulation of smooth muscle cell proliferation</t>
  </si>
  <si>
    <t>IL6, S1PR1, NOTCH4, AGER</t>
  </si>
  <si>
    <t>GO:0016064~immunoglobulin mediated immune response</t>
  </si>
  <si>
    <t>C1QA, C1QB, FCER1G, SERPING1, HLA-DRA</t>
  </si>
  <si>
    <t>GO:0030855~epithelial cell differentiation</t>
  </si>
  <si>
    <t>TCF21, S1PR1, FOXF1, NOTCH4, ANXA1, KAZ, FZD1, ENG</t>
  </si>
  <si>
    <t>GO:0060541~respiratory system development</t>
  </si>
  <si>
    <t>CAV2, TCF21, RBP4, FOXF1, ANO1, MGP, HHIP</t>
  </si>
  <si>
    <t>GO:0010744~positive regulation of foam cell differentiation</t>
  </si>
  <si>
    <t>MSR1, CD36, PF4</t>
  </si>
  <si>
    <t>GO:0031109~microtubule polymerization or depolymerization</t>
  </si>
  <si>
    <t>CAV2, CRYAB, TPPP</t>
  </si>
  <si>
    <t>GO:0015671~oxygen transport</t>
  </si>
  <si>
    <t>CYGB, HBA2, HBA1, HBB</t>
  </si>
  <si>
    <t>GO:0009615~response to virus</t>
  </si>
  <si>
    <t>ABCC9, IL6, MICA, KCNJ8, DEFA3, SAMHD1, CXCL12</t>
  </si>
  <si>
    <t>GO:0019724~B cell mediated immunity</t>
  </si>
  <si>
    <t>GO:0001655~urogenital system development</t>
  </si>
  <si>
    <t>TCF21, RBP4, ACE, OSR1, KCNJ8, PCSK9, CA2</t>
  </si>
  <si>
    <t>GO:0007263~nitric oxide mediated signal transduction</t>
  </si>
  <si>
    <t>CD36, FPR1, GUCY1A3</t>
  </si>
  <si>
    <t>GO:0010035~response to inorganic substance</t>
  </si>
  <si>
    <t>KCNMB4, FOS, DUSP1, TNNC1, CRYAB, LCAT, GPX3, MGP, CA2, SOD3</t>
  </si>
  <si>
    <t>GO:0006636~unsaturated fatty acid biosynthetic process</t>
  </si>
  <si>
    <t>FCER1A, PTGDS, ALOX5AP, FADS3, HPGDS</t>
  </si>
  <si>
    <t>GO:0003018~vascular process in circulatory system</t>
  </si>
  <si>
    <t>GO:0031960~response to corticosteroid stimulus</t>
  </si>
  <si>
    <t>GO:0008284~positive regulation of cell proliferation</t>
  </si>
  <si>
    <t>IL6, TBX2, EFNB1, IL18, FLT4, TNFSF12, GAS1, AGER, S1PR1, ID2, CCND2, CHRM1, NOTCH4, RTKN2, FABP4, ID4</t>
  </si>
  <si>
    <t>GO:0002237~response to molecule of bacterial origin</t>
  </si>
  <si>
    <t>FOS, IL6, THBD, KCNJ8, ADH5, NFKBIA</t>
  </si>
  <si>
    <t>GO:0002443~leukocyte mediated immunity</t>
  </si>
  <si>
    <t>C1QA, C1QB, IL6, FCER1G, SERPING1, HLA-DRA</t>
  </si>
  <si>
    <t>GO:0000904~cell morphogenesis involved in differentiation</t>
  </si>
  <si>
    <t>S100A4, SEMA5A, LAMB2, NDN, EFNB1, NOTCH4, B3GNT1, ROBO3, GAS1, CXCL12, CDH23</t>
  </si>
  <si>
    <t>GO:0006821~chloride transport</t>
  </si>
  <si>
    <t>FXYD1, CAV2, CLIC4, ANO1, CLIC2</t>
  </si>
  <si>
    <t>GO:0045446~endothelial cell differentiation</t>
  </si>
  <si>
    <t>S1PR1, NOTCH4, ENG</t>
  </si>
  <si>
    <t>GO:0060341~regulation of cellular localization</t>
  </si>
  <si>
    <t>FCER1A, KCNMB4, RBP4, IL6, TNNC1, CRYAB, NTRK2, NFKBIA, CASP1, EDA, FKBP1B</t>
  </si>
  <si>
    <t>GO:0001819~positive regulation of cytokine production</t>
  </si>
  <si>
    <t>IL6, IL18, FCER1G, PF4, CASP1, GIMAP1</t>
  </si>
  <si>
    <t>GO:0045765~regulation of angiogenesis</t>
  </si>
  <si>
    <t>IL6, ID1, ERAP1, PF4, TNFSF12</t>
  </si>
  <si>
    <t>GO:0032970~regulation of actin filament-based process</t>
  </si>
  <si>
    <t>CDC42EP2, S1PR1, TMSB15A, TNNC1, CXCL12, SYNPO</t>
  </si>
  <si>
    <t>GO:0006897~endocytosis</t>
  </si>
  <si>
    <t>ARC, AP1S2, MSR1, STON1, CD36, CD93, CXCL16, FCER1G, EHD2, SCARA5</t>
  </si>
  <si>
    <t>GO:0010324~membrane invagination</t>
  </si>
  <si>
    <t>GO:0008285~negative regulation of cell proliferation</t>
  </si>
  <si>
    <t>RBP4, CAV2, IL6, NDN, IGFBP6, GAS1, WISP2, MSX1, ADAMTS8, WFDC1, VSIG4, EMP3, PMP22, ENG</t>
  </si>
  <si>
    <t>GO:0002763~positive regulation of myeloid leukocyte differentiation</t>
  </si>
  <si>
    <t>ID2, PF4, CA2</t>
  </si>
  <si>
    <t>GO:0050654~chondroitin sulfate proteoglycan metabolic process</t>
  </si>
  <si>
    <t>CHST7, CYTL1, DCN</t>
  </si>
  <si>
    <t>GO:0001822~kidney development</t>
  </si>
  <si>
    <t>TCF21, ACE, OSR1, KCNJ8, PCSK9, CA2</t>
  </si>
  <si>
    <t>GO:0048878~chemical homeostasis</t>
  </si>
  <si>
    <t>FXYD1, RBP4, KCNMB4, C5AR1, CCR1, CD52, ATP1A2, CXCL12, FKBP1B, GIMAP1, S1PR1, LCAT, FABP4, LGI4, PCSK9, PLLP, PMP22, SCARA5</t>
  </si>
  <si>
    <t>GO:0009617~response to bacterium</t>
  </si>
  <si>
    <t>FOS, IL6, MICA, THBD, KCNJ8, DEFA3, ADH5, NFKBIA, ERAP1</t>
  </si>
  <si>
    <t>GO:0048845~venous blood vessel morphogenesis</t>
  </si>
  <si>
    <t>CCBE1, ENG</t>
  </si>
  <si>
    <t>GO:0002885~positive regulation of hypersensitivity</t>
  </si>
  <si>
    <t>FCER1A, FCER1G</t>
  </si>
  <si>
    <t>GO:0010107~potassium ion import</t>
  </si>
  <si>
    <t>ABCC9, KCNJ8</t>
  </si>
  <si>
    <t>GO:0030449~regulation of complement activation</t>
  </si>
  <si>
    <t>MASP1, SERPING1</t>
  </si>
  <si>
    <t>GO:0002866~positive regulation of acute inflammatory response to antigenic stimulus</t>
  </si>
  <si>
    <t>GO:0045916~negative regulation of complement activation</t>
  </si>
  <si>
    <t>GO:0051775~response to redox state</t>
  </si>
  <si>
    <t>ADH5, FKBP1B</t>
  </si>
  <si>
    <t>GO:0051591~response to cAMP</t>
  </si>
  <si>
    <t>FOS, THBD, DUSP1, CCND2</t>
  </si>
  <si>
    <t>GO:0040017~positive regulation of locomotion</t>
  </si>
  <si>
    <t>IL6, S1PR1, IL16, CXCL16, CXCL12, AGER</t>
  </si>
  <si>
    <t>GO:0007268~synaptic transmission</t>
  </si>
  <si>
    <t>KCNMB4, CAV2, EGR3, AGTPBP1, PCDHB3, CHRM1, SYN2, PCDHB4, SDCBP, ATP1A2, PMP22, KCNK3</t>
  </si>
  <si>
    <t>GO:0010038~response to metal ion</t>
  </si>
  <si>
    <t>KCNMB4, DUSP1, TNNC1, LCAT, MGP, CA2, SOD3</t>
  </si>
  <si>
    <t>GO:0030324~lung development</t>
  </si>
  <si>
    <t>CAV2, TCF21, RBP4, FOXF1, MGP, HHIP</t>
  </si>
  <si>
    <t>GO:0002449~lymphocyte mediated immunity</t>
  </si>
  <si>
    <t>GO:0045637~regulation of myeloid cell differentiation</t>
  </si>
  <si>
    <t>ZFP36, ID2, NFKBIA, PF4, CA2</t>
  </si>
  <si>
    <t>GO:0007389~pattern specification process</t>
  </si>
  <si>
    <t>SEMA5A, ARC, TCAP, EFNB1, FOXF1, NOTCH4, HHIP, GAS1, PLXND1, ENG, CXCL12</t>
  </si>
  <si>
    <t>GO:0032386~regulation of intracellular transport</t>
  </si>
  <si>
    <t>TNNC1, CRYAB, NFKBIA, EDA, FKBP1B</t>
  </si>
  <si>
    <t>GO:0006873~cellular ion homeostasis</t>
  </si>
  <si>
    <t>FXYD1, KCNMB4, C5AR1, CCR1, CD52, ATP1A2, CXCL12, FKBP1B, GIMAP1, S1PR1, LGI4, PLLP, PMP22, SCARA5</t>
  </si>
  <si>
    <t>GO:0032943~mononuclear cell proliferation</t>
  </si>
  <si>
    <t>ACE, FKBP1B, CXCL12, ITGAM</t>
  </si>
  <si>
    <t>GO:0070661~leukocyte proliferation</t>
  </si>
  <si>
    <t>GO:0048666~neuron development</t>
  </si>
  <si>
    <t>IL6, NDN, EFNB1, PCDH12, GAS1, CXCL12, SEMA5A, LAMB2, NTRK2, B3GNT1, LGI4, ROBO3, CDH23</t>
  </si>
  <si>
    <t>GO:0006937~regulation of muscle contraction</t>
  </si>
  <si>
    <t>TNNC1, GUCY1A3, ATP1A2, FKBP1B, MYL9</t>
  </si>
  <si>
    <t>GO:0030323~respiratory tube development</t>
  </si>
  <si>
    <t>GO:0055082~cellular chemical homeostasis</t>
  </si>
  <si>
    <t>GO:0009409~response to cold</t>
  </si>
  <si>
    <t>FOS, ADRB1, IL18</t>
  </si>
  <si>
    <t>GO:0015909~long-chain fatty acid transport</t>
  </si>
  <si>
    <t>ACE, CD36, ANXA1</t>
  </si>
  <si>
    <t>GO:0010883~regulation of lipid storage</t>
  </si>
  <si>
    <t>MSR1, CD36, NFKBIA</t>
  </si>
  <si>
    <t>GO:0051090~regulation of transcription factor activity</t>
  </si>
  <si>
    <t>IL6, ID2, ID1, CYTL1, NFKBIA, EDA</t>
  </si>
  <si>
    <t>GO:0016044~membrane organization</t>
  </si>
  <si>
    <t>CAV2, ARC, STON1, MSR1, GIMAP1, AP1S2, CD36, CD93, CXCL16, FCER1G, VAMP2, STX11, SCARA5, EHD2</t>
  </si>
  <si>
    <t>GO:0051493~regulation of cytoskeleton organization</t>
  </si>
  <si>
    <t>CAV2, CDC42EP2, S1PR1, TMSB15A, NEXN, CXCL12, SYNPO</t>
  </si>
  <si>
    <t>GO:0048660~regulation of smooth muscle cell proliferation</t>
  </si>
  <si>
    <t>GO:0044057~regulation of system process</t>
  </si>
  <si>
    <t>KCNMB4, ACE, ARC, ADRB1, TNNC1, HSPB7, NTRK2, GUCY1A3, ATP1A2, SYNGR1, FKBP1B, MYL9</t>
  </si>
  <si>
    <t>GO:0043547~positive regulation of GTPase activity</t>
  </si>
  <si>
    <t>S1PR1, SYDE1, RGS9</t>
  </si>
  <si>
    <t>GO:0006690~icosanoid metabolic process</t>
  </si>
  <si>
    <t>FCER1A, PTGDS, ALOX5AP, PLA2G4C, HPGDS</t>
  </si>
  <si>
    <t>GO:0002696~positive regulation of leukocyte activation</t>
  </si>
  <si>
    <t>FCER1A, IL6, IL18, EFNB1, TNFSF12, GIMAP1</t>
  </si>
  <si>
    <t>GO:0002863~positive regulation of inflammatory response to antigenic stimulus</t>
  </si>
  <si>
    <t>GO:0010955~negative regulation of protein maturation by peptide bond cleavage</t>
  </si>
  <si>
    <t>GO:0048676~axon extension involved in development</t>
  </si>
  <si>
    <t>LAMB2, NDN</t>
  </si>
  <si>
    <t>GO:0002921~negative regulation of humoral immune response</t>
  </si>
  <si>
    <t>GO:0051789~response to protein stimulus</t>
  </si>
  <si>
    <t>FOS, MSX1, ID2, ID1, HSPB7, HSPB2</t>
  </si>
  <si>
    <t>GO:0007411~axon guidance</t>
  </si>
  <si>
    <t>SEMA5A, EFNB1, B3GNT1, ROBO3, GAS1, CXCL12</t>
  </si>
  <si>
    <t>GO:0032496~response to lipopolysaccharide</t>
  </si>
  <si>
    <t>FOS, THBD, KCNJ8, ADH5, NFKBIA</t>
  </si>
  <si>
    <t>GO:0001523~retinoid metabolic process</t>
  </si>
  <si>
    <t>RBP4, RARRES2, ADH5</t>
  </si>
  <si>
    <t>GO:0045777~positive regulation of blood pressure</t>
  </si>
  <si>
    <t>ADRB1, ADH5, ENG</t>
  </si>
  <si>
    <t>GO:0016101~diterpenoid metabolic process</t>
  </si>
  <si>
    <t>GO:0048667~cell morphogenesis involved in neuron differentiation</t>
  </si>
  <si>
    <t>SEMA5A, LAMB2, NDN, EFNB1, B3GNT1, ROBO3, GAS1, CXCL12, CDH23</t>
  </si>
  <si>
    <t>GO:0000902~cell morphogenesis</t>
  </si>
  <si>
    <t>S100A4, NDN, EFNB1, GAS1, CXCL12, SFRP5, SEMA5A, LAMB2, FOXF1, NOTCH4, B3GNT1, ROBO3, CDH23</t>
  </si>
  <si>
    <t>GO:0050867~positive regulation of cell activation</t>
  </si>
  <si>
    <t>KDELR3, KDELR2, ARL17A, GOLT1A, MARCKSL1, EEA1, CD24, LMAN1, GGA1, ADORA1, SYTL1, SLC17A9</t>
  </si>
  <si>
    <t>DNMT1, CDC20, CD24, UBE2C, ADORA1</t>
  </si>
  <si>
    <t>KDELR3, KDELR2</t>
  </si>
  <si>
    <t>PVRL4, AZGP1, COL17A1, LY6D, CLDN6, PPFIA1, PPFIBP1, FCGBP, CD24, SPP1</t>
  </si>
  <si>
    <t>GO:0051247~positive regulation of protein metabolic process</t>
  </si>
  <si>
    <t>EEA1, CD24</t>
  </si>
  <si>
    <t>RTN4, EMCN, ACE, S1PR1, FOXF1, EFNB2, RHOB, IL1B, QKI, SOX17, GJA4, JUNB, ANXA2</t>
  </si>
  <si>
    <t>RTN4, ACE, EMCN, S1PR1, FOXF1, IL1B, RHOB, QKI, SOX17, GJA4, JUNB, ANXA2</t>
  </si>
  <si>
    <t>RTN4, ACE, EMCN, S1PR1, FOXF1, IL1B, RHOB, QKI, SOX17, JUNB, ANXA2</t>
  </si>
  <si>
    <t>CAV2, IL6, SOCS3, ALDH2, IL1B, FABP4, SERPINA1, RCAN1, RGS9, JUNB</t>
  </si>
  <si>
    <t>CAV2, IL6, TBX2, FLT4, PNP, AGER, WARS, EDNRB, S1PR1, GPC3, MSX1, BTG2, ID2, RTKN2, IL1B, FABP4, ID4, CALCRL, PMP22, IGFBP3</t>
  </si>
  <si>
    <t>IL17D, IL6, MASP1, S100A8, FCN3, CCL21, SERPINA3, IL1B, SERPINA1, AGER, BMP6, FN1</t>
  </si>
  <si>
    <t>IL6, ID2, SOCS3, NPTN, IL1B, RHOB, PF4, IGFBP3, PNP, JUNB, BMP6</t>
  </si>
  <si>
    <t>IL6, MASP1, S100A8, PF4, AGER, IL17D, THBD, FCN3, CCL21, SERPINA3, IL1B, SERPINA1, ANXA8L2, FN1, BMP6</t>
  </si>
  <si>
    <t>IL6, MASP1, FCN3, SERPINA3, IL1B, SERPINA1, FN1</t>
  </si>
  <si>
    <t>CAV2, IL6, BTG2, SOCS3, ALDH2, PCSK9, IL1B, FABP4, SERPINA1, RCAN1, RGS9, JUNB</t>
  </si>
  <si>
    <t>GO:0006953~acute-phase response</t>
  </si>
  <si>
    <t>IL6, SERPINA3, IL1B, SERPINA1, FN1</t>
  </si>
  <si>
    <t>IL6, S1PR1, CALCRL, IGFBP3, AGER</t>
  </si>
  <si>
    <t>GO:0009968~negative regulation of signal transduction</t>
  </si>
  <si>
    <t>RGS2, SOCS3, SOSTDC1, CYP26B1, IL1B, RGS9, SOX17, RGS16, IGFBP3</t>
  </si>
  <si>
    <t>GO:0045597~positive regulation of cell differentiation</t>
  </si>
  <si>
    <t>IL6, ID2, SOCS3, NPTN, PF4, IGFBP3, PNP, JUNB, BMP6</t>
  </si>
  <si>
    <t>IL6, MASP1, S100A8, AGER, IL17D, LILRA2, FCN3, CCL21, DEFA3, SERPINA3, IL1B, SERPINA1, TPSAB1, FN1, BMP6</t>
  </si>
  <si>
    <t>IL6, S1PR1, ID2, TBX2, FLT4, RTKN2, IL1B, FABP4, ID4, CALCRL, PNP, AGER</t>
  </si>
  <si>
    <t>GO:0008277~regulation of G-protein coupled receptor protein signaling pathway</t>
  </si>
  <si>
    <t>RAMP3, CAV2, RGS2, RGS9, RGS16</t>
  </si>
  <si>
    <t>GO:0010648~negative regulation of cell communication</t>
  </si>
  <si>
    <t>EGR1, CAV2, IL6, SOCS3, RCAN1, JUNB, MSX1, THBD, BTG2, ID2, ALDH2, IL1B, PCSK9, FABP4, SERPINA1, RGS9</t>
  </si>
  <si>
    <t>EGR1, EDNRB, ACE, ARC, ADRB1, TNNC1, GPR109A, NPTN, IL1B, CALCRL</t>
  </si>
  <si>
    <t>RTN4, EMCN, S1PR1, IL1B, RHOB, SOX17, ANXA2</t>
  </si>
  <si>
    <t>WARS, IL6, IL1B, RHOB, PF4</t>
  </si>
  <si>
    <t>CAV2, SOCS3, IL1B, SERPINA1, RCAN1, RGS9</t>
  </si>
  <si>
    <t>IL6, S1PR1, CALCRL, AGER</t>
  </si>
  <si>
    <t>IL6, S1PR1, MASP1, FABP4, CALCRL, AGER, ANXA2</t>
  </si>
  <si>
    <t>EDNRB, IL6, CCL21, LTB4R2, FPR1, IL1B, PF4</t>
  </si>
  <si>
    <t>EDNRB, IL6, IL1B, PF4</t>
  </si>
  <si>
    <t>GO:0014070~response to organic cyclic substance</t>
  </si>
  <si>
    <t>BTG2, SOCS3, ALDH2, IL1B, SERPINA1, JUNB</t>
  </si>
  <si>
    <t>FOXF1, QKI, SOX17, JUNB</t>
  </si>
  <si>
    <t>IL6, THBD, IL1B, ANXA8L2, PF4, SERPINA1, FN1</t>
  </si>
  <si>
    <t>IL6, THBD, SOCS3, IL1B, SERPINA1</t>
  </si>
  <si>
    <t>IL6, THBD, ANXA8L2, PF4, SERPINA1, ANXA2</t>
  </si>
  <si>
    <t>GO:0044092~negative regulation of molecular function</t>
  </si>
  <si>
    <t>EDNRB, S1PR1, ID2, LTB4R2, PCSK9, IL1B, FABP4, GADD45B, DUSP6</t>
  </si>
  <si>
    <t>GO:0045761~regulation of adenylate cyclase activity</t>
  </si>
  <si>
    <t>EDNRB, ADRB1, S1PR1, LTB4R2, CALCRL</t>
  </si>
  <si>
    <t>EDNRB, IL6, CCL21, LTB4R2, FPR1, IL1B, PF4, CDH23</t>
  </si>
  <si>
    <t>CAV2, EDNRB, IL6, MDGA1, LTB4R2, IL1B, PF4, FN1</t>
  </si>
  <si>
    <t>GO:0043086~negative regulation of catalytic activity</t>
  </si>
  <si>
    <t>EDNRB, S1PR1, LTB4R2, PCSK9, IL1B, FABP4, GADD45B, DUSP6</t>
  </si>
  <si>
    <t>GO:0031279~regulation of cyclase activity</t>
  </si>
  <si>
    <t>GO:0030817~regulation of cAMP biosynthetic process</t>
  </si>
  <si>
    <t>GO:0051339~regulation of lyase activity</t>
  </si>
  <si>
    <t>IL6, THBD, ANXA8L2, PF4, SERPINA1</t>
  </si>
  <si>
    <t>GO:0030814~regulation of cAMP metabolic process</t>
  </si>
  <si>
    <t>GO:0032570~response to progesterone stimulus</t>
  </si>
  <si>
    <t>SOCS3, ALDH2, JUNB</t>
  </si>
  <si>
    <t>CAV2, WARS, IL6, MSX1, GPC3, BTG2, IL1B, PMP22, IGFBP3</t>
  </si>
  <si>
    <t>GO:0030808~regulation of nucleotide biosynthetic process</t>
  </si>
  <si>
    <t>TBX2, SOCS3, IL1B, AGER, PRELP</t>
  </si>
  <si>
    <t>GO:0030802~regulation of cyclic nucleotide biosynthetic process</t>
  </si>
  <si>
    <t>GO:0030799~regulation of cyclic nucleotide metabolic process</t>
  </si>
  <si>
    <t>IL6, S1PR1, MASP1, FCN3, IL1B, FABP4, AGER</t>
  </si>
  <si>
    <t>GO:0070163~regulation of adiponectin secretion</t>
  </si>
  <si>
    <t>GPR109A, IL1B</t>
  </si>
  <si>
    <t>IL6, S1PR1, FABP4, AGER</t>
  </si>
  <si>
    <t>ADRB1, RGS2, FABP4</t>
  </si>
  <si>
    <t>GO:0006140~regulation of nucleotide metabolic process</t>
  </si>
  <si>
    <t>CAV2, EDNRB, ADRB1</t>
  </si>
  <si>
    <t>GO:0042692~muscle cell differentiation</t>
  </si>
  <si>
    <t>CAV2, TBX2, FOXF1, QKI, RCAN1</t>
  </si>
  <si>
    <t>CAV2, EDNRB, ACE, ADRB1, TNNC1, RCAN1</t>
  </si>
  <si>
    <t>GO:0001781~neutrophil apoptosis</t>
  </si>
  <si>
    <t>IL6, GPR109A</t>
  </si>
  <si>
    <t>GO:0033028~myeloid cell apoptosis</t>
  </si>
  <si>
    <t>GO:0019220~regulation of phosphate metabolic process</t>
  </si>
  <si>
    <t>EDNRB, IL6, SOCS3, FPR1, IL1B, FABP4, RCAN1, GADD45B, IGFBP3, DUSP6</t>
  </si>
  <si>
    <t>GO:0051174~regulation of phosphorus metabolic process</t>
  </si>
  <si>
    <t>IL6, S1PR1, AGER</t>
  </si>
  <si>
    <t>RTN4, ACE, IL6, S1PR1, IGFBP3, AGER</t>
  </si>
  <si>
    <t>IL6, THBD, SOCS3, DEFA3, IL1B, SERPINA1</t>
  </si>
  <si>
    <t>IL6, MASP1, FABP4, CALCRL</t>
  </si>
  <si>
    <t>THBD, SOCS3, IL1B, SERPINA1</t>
  </si>
  <si>
    <t>IL6, IL1B, FABP4, JUNB</t>
  </si>
  <si>
    <t>GO:0042592~homeostatic process</t>
  </si>
  <si>
    <t>IL6, GPR109A, EDNRB, S1PR1, ADRB1, ID2, MT2A, SERPINA3, PCSK9, QKI, FABP4, IL1B, PMP22</t>
  </si>
  <si>
    <t>GO:0001780~neutrophil homeostasis</t>
  </si>
  <si>
    <t>GO:0007188~G-protein signaling, coupled to cAMP nucleotide second messenger</t>
  </si>
  <si>
    <t>ADRB1, S1PR1, FPR1, CALCRL</t>
  </si>
  <si>
    <t>OASL, IL6, MASP1, CLEC4E, LILRA2, FCN3, CCL21, LILRA5, IL1B, PF4, PNP, BMP6</t>
  </si>
  <si>
    <t>GO:0048168~regulation of neuronal synaptic plasticity</t>
  </si>
  <si>
    <t>EGR1, ARC, NPTN</t>
  </si>
  <si>
    <t>GO:0006469~negative regulation of protein kinase activity</t>
  </si>
  <si>
    <t>IL1B, FABP4, GADD45B, DUSP6</t>
  </si>
  <si>
    <t>GO:0042493~response to drug</t>
  </si>
  <si>
    <t>CAV2, SOCS3, IL1B, FABP4, PNP, JUNB</t>
  </si>
  <si>
    <t>ADRB1, THBD, BTG2, SOCS3, IL1B, RCAN1, SCARA3, JUNB</t>
  </si>
  <si>
    <t>GO:0045767~regulation of anti-apoptosis</t>
  </si>
  <si>
    <t>RTN4, IL6, BTG2</t>
  </si>
  <si>
    <t>GO:0033673~negative regulation of kinase activity</t>
  </si>
  <si>
    <t>GO:0042102~positive regulation of T cell proliferation</t>
  </si>
  <si>
    <t>IL6, IL1B, PNP</t>
  </si>
  <si>
    <t>GO:0033555~multicellular organismal response to stress</t>
  </si>
  <si>
    <t>EDNRB, ADRB1, GJA4</t>
  </si>
  <si>
    <t>GO:0043434~response to peptide hormone stimulus</t>
  </si>
  <si>
    <t>CAV2, BTG2, SOCS3, PCSK9, JUNB</t>
  </si>
  <si>
    <t>GO:0007166~cell surface receptor linked signal transduction</t>
  </si>
  <si>
    <t>RAMP3, FLT4, FFAR2, GPR109A, FPR1, AKAP12, FSTL1, PF4, AGER, EDNRB, FZD10, ADRB1, S1PR1, MSX1, CCL21, FOXF1, SOSTDC1, LTB4R2, HEYL, RGS9, CALCRL, AREG, RASD1, BMP6</t>
  </si>
  <si>
    <t>GO:0019933~cAMP-mediated signaling</t>
  </si>
  <si>
    <t>GO:0042325~regulation of phosphorylation</t>
  </si>
  <si>
    <t>EDNRB, IL6, SOCS3, FPR1, IL1B, FABP4, GADD45B, IGFBP3, DUSP6</t>
  </si>
  <si>
    <t>GO:0001867~complement activation, lectin pathway</t>
  </si>
  <si>
    <t>MASP1, FCN3</t>
  </si>
  <si>
    <t>GO:0045651~positive regulation of macrophage differentiation</t>
  </si>
  <si>
    <t>ID2, PF4</t>
  </si>
  <si>
    <t>GO:0051348~negative regulation of transferase activity</t>
  </si>
  <si>
    <t>EGR1, EDNRB, IL6, CCL21, LTB4R2, FPR1, IL1B, PF4, CDH23</t>
  </si>
  <si>
    <t>GO:0019932~second-messenger-mediated signaling</t>
  </si>
  <si>
    <t>EDNRB, ADRB1, S1PR1, FPR1, RCAN1, CALCRL</t>
  </si>
  <si>
    <t>GO:0032268~regulation of cellular protein metabolic process</t>
  </si>
  <si>
    <t>EDNRB, EIF4G2, IL6, MASP1, SOCS3, PCSK9, IL1B, QKI, IGFBP3</t>
  </si>
  <si>
    <t>GO:0010605~negative regulation of macromolecule metabolic process</t>
  </si>
  <si>
    <t>EGR1, IL6, MSX1, ID2, MASP1, TBX2, PCSK9, FABP4, ID4, PF4, RASD1, IGFBP3</t>
  </si>
  <si>
    <t>CAV2, EDNRB, IL6, MDGA1, LTB4R2, FPR1, IL1B, PF4, FN1</t>
  </si>
  <si>
    <t>GO:0030509~BMP signaling pathway</t>
  </si>
  <si>
    <t>MSX1, FSTL1, BMP6</t>
  </si>
  <si>
    <t>GO:0048585~negative regulation of response to stimulus</t>
  </si>
  <si>
    <t>MASP1, SOCS3, IL1B, CALCRL</t>
  </si>
  <si>
    <t>RTN4, ACE, IL6, S1PR1, IGFBP3</t>
  </si>
  <si>
    <t>GO:0007186~G-protein coupled receptor protein signaling pathway</t>
  </si>
  <si>
    <t>RAMP3, FFAR2, GPR109A, FPR1, AKAP12, PF4, EDNRB, FZD10, ADRB1, S1PR1, CCL21, LTB4R2, RGS9, CALCRL, AREG, RASD1</t>
  </si>
  <si>
    <t>GO:0001932~regulation of protein amino acid phosphorylation</t>
  </si>
  <si>
    <t>EDNRB, IL6, SOCS3, IL1B, IGFBP3</t>
  </si>
  <si>
    <t>GO:0031649~heat generation</t>
  </si>
  <si>
    <t>ADRB1, IL1B</t>
  </si>
  <si>
    <t>CAV2, SFRS5, ID2, IL1B, RHOB, GADD45B, JUNB</t>
  </si>
  <si>
    <t>EDNRB, IL6, ADRB1, S1PR1, SERINC1, FPR1, IL1B, RGS9, CALCRL, GADD45B</t>
  </si>
  <si>
    <t>GO:0007565~female pregnancy</t>
  </si>
  <si>
    <t>THBD, KLF9, IL1B, JUNB</t>
  </si>
  <si>
    <t>GO:0019216~regulation of lipid metabolic process</t>
  </si>
  <si>
    <t>GPR109A, SERPINA3, IL1B, BMP6</t>
  </si>
  <si>
    <t>GO:0010574~regulation of vascular endothelial growth factor production</t>
  </si>
  <si>
    <t>IL6, IL1B</t>
  </si>
  <si>
    <t>GO:0002262~myeloid cell homeostasis</t>
  </si>
  <si>
    <t>CAV2, IL6, CCL21, SYN3, SYN2, EFNB2, IL1B, AREG, PMP22, GJA4</t>
  </si>
  <si>
    <t>GO:0007242~intracellular signaling cascade</t>
  </si>
  <si>
    <t>KLF9, SOCS3, CREM, FPR1, RCAN1, AGER, EDNRB, ADRB1, S1PR1, CYP26B1, RHOB, IL1B, RGS9, CALCRL, GADD45B, RASD1, DUSP6</t>
  </si>
  <si>
    <t>GO:0007187~G-protein signaling, coupled to cyclic nucleotide second messenger</t>
  </si>
  <si>
    <t>GO:0032355~response to estradiol stimulus</t>
  </si>
  <si>
    <t>SOCS3, IL1B, SERPINA1</t>
  </si>
  <si>
    <t>GO:0051350~negative regulation of lyase activity</t>
  </si>
  <si>
    <t>EDNRB, S1PR1, LTB4R2</t>
  </si>
  <si>
    <t>GO:0031280~negative regulation of cyclase activity</t>
  </si>
  <si>
    <t>GO:0007194~negative regulation of adenylate cyclase activity</t>
  </si>
  <si>
    <t>GO:0050671~positive regulation of lymphocyte proliferation</t>
  </si>
  <si>
    <t>GO:0045073~regulation of chemokine biosynthetic process</t>
  </si>
  <si>
    <t>GO:0043085~positive regulation of catalytic activity</t>
  </si>
  <si>
    <t>EDNRB, ADRB1, S1PR1, SERINC1, FPR1, IL1B, RGS9, CALCRL, GADD45B</t>
  </si>
  <si>
    <t>OMD, EMCN, CLDN18, SRPX, S1PR1, PECAM1, CD58, NPTN, RHOB, CDH23, FN1</t>
  </si>
  <si>
    <t>GO:0032946~positive regulation of mononuclear cell proliferation</t>
  </si>
  <si>
    <t>GO:0009612~response to mechanical stimulus</t>
  </si>
  <si>
    <t>BTG2, RCAN1, JUNB</t>
  </si>
  <si>
    <t>GO:0070665~positive regulation of leukocyte proliferation</t>
  </si>
  <si>
    <t>GO:0014706~striated muscle tissue development</t>
  </si>
  <si>
    <t>CAV2, TBX2, TNNC1, RCAN1</t>
  </si>
  <si>
    <t>IL6, STX3, S1PR1, BTG2, MDGA1, PCSK9, ID4, CDH23</t>
  </si>
  <si>
    <t>GO:0043066~negative regulation of apoptosis</t>
  </si>
  <si>
    <t>EDNRB, IL6, MSX1, BTG2, SOCS3, IL1B, PF4</t>
  </si>
  <si>
    <t>GO:0045649~regulation of macrophage differentiation</t>
  </si>
  <si>
    <t>GO:0043069~negative regulation of programmed cell death</t>
  </si>
  <si>
    <t>GO:0060548~negative regulation of cell death</t>
  </si>
  <si>
    <t>GO:0060537~muscle tissue development</t>
  </si>
  <si>
    <t>GO:0014910~regulation of smooth muscle cell migration</t>
  </si>
  <si>
    <t>ACE, IGFBP3</t>
  </si>
  <si>
    <t>GO:0051276~chromosome organization</t>
    <phoneticPr fontId="1" type="noConversion"/>
  </si>
  <si>
    <t>GO:0006333~chromatin assembly or disassembly</t>
    <phoneticPr fontId="1" type="noConversion"/>
  </si>
  <si>
    <t>GO:0006334~nucleosome assembly</t>
    <phoneticPr fontId="1" type="noConversion"/>
  </si>
  <si>
    <t>GO:0006325~chromatin organization</t>
    <phoneticPr fontId="1" type="noConversion"/>
  </si>
  <si>
    <t>GO:0065004~protein-DNA complex assembly</t>
    <phoneticPr fontId="1" type="noConversion"/>
  </si>
  <si>
    <t>GO:0034728~nucleosome organization</t>
    <phoneticPr fontId="1" type="noConversion"/>
  </si>
  <si>
    <t>GO:0006323~DNA packaging</t>
    <phoneticPr fontId="1" type="noConversion"/>
  </si>
  <si>
    <t>GO:0022403~cell cycle phase</t>
    <phoneticPr fontId="1" type="noConversion"/>
  </si>
  <si>
    <t>GO:0000280~nuclear division</t>
    <phoneticPr fontId="1" type="noConversion"/>
  </si>
  <si>
    <t>GO:0001944~vasculature development</t>
    <phoneticPr fontId="1" type="noConversion"/>
  </si>
  <si>
    <t>GO:0001525~angiogenesis</t>
    <phoneticPr fontId="1" type="noConversion"/>
  </si>
  <si>
    <t>GO:0001568~blood vessel development</t>
    <phoneticPr fontId="1" type="noConversion"/>
  </si>
  <si>
    <t>GO:0048514~blood vessel morphogenesis</t>
    <phoneticPr fontId="1" type="noConversion"/>
  </si>
  <si>
    <t>GO:0048584~positive regulation of response to stimulus</t>
    <phoneticPr fontId="1" type="noConversion"/>
  </si>
  <si>
    <t>GO:0002252~immune effector process</t>
    <phoneticPr fontId="1" type="noConversion"/>
  </si>
  <si>
    <t>GO:0042330~taxis</t>
    <phoneticPr fontId="1" type="noConversion"/>
  </si>
  <si>
    <t>GO:0006935~chemotaxis</t>
    <phoneticPr fontId="1" type="noConversion"/>
  </si>
  <si>
    <t>GO:0002684~positive regulation of immune system process</t>
    <phoneticPr fontId="1" type="noConversion"/>
  </si>
  <si>
    <t>GO:0007155~cell adhesion</t>
    <phoneticPr fontId="1" type="noConversion"/>
  </si>
  <si>
    <t>GO:0016192~vesicle-mediated transport</t>
    <phoneticPr fontId="1" type="noConversion"/>
  </si>
  <si>
    <t>GO:0051299~centrosome separation</t>
    <phoneticPr fontId="1" type="noConversion"/>
  </si>
  <si>
    <t>GO:0031401~positive regulation of protein modification process</t>
    <phoneticPr fontId="1" type="noConversion"/>
  </si>
  <si>
    <t>GO:0007067~mitosis</t>
    <phoneticPr fontId="1" type="noConversion"/>
  </si>
  <si>
    <t>GO:0006915~apoptosis</t>
    <phoneticPr fontId="1" type="noConversion"/>
  </si>
  <si>
    <t>GO:0007626~locomotory behavior</t>
    <phoneticPr fontId="1" type="noConversion"/>
  </si>
  <si>
    <t>GO:0006621~protein retention in ER lumen</t>
    <phoneticPr fontId="1" type="noConversion"/>
  </si>
  <si>
    <t>GO:0007155~cell adhesion</t>
    <phoneticPr fontId="1" type="noConversion"/>
  </si>
  <si>
    <t>GO:0032270~positive regulation of cellular protein metabolic process</t>
    <phoneticPr fontId="1" type="noConversion"/>
  </si>
  <si>
    <t>GO:0048545~response to steroid hormone stimulus</t>
    <phoneticPr fontId="1" type="noConversion"/>
  </si>
  <si>
    <t>GO:0042127~regulation of cell proliferation</t>
    <phoneticPr fontId="1" type="noConversion"/>
  </si>
  <si>
    <t>GO:0006954~inflammatory response</t>
    <phoneticPr fontId="1" type="noConversion"/>
  </si>
  <si>
    <t>GO:0051094~positive regulation of developmental process</t>
    <phoneticPr fontId="1" type="noConversion"/>
  </si>
  <si>
    <t>log10(p value)</t>
    <phoneticPr fontId="1" type="noConversion"/>
  </si>
  <si>
    <t>GO_BP analysis of up-regulated mRNAs in HPR</t>
    <phoneticPr fontId="1" type="noConversion"/>
  </si>
  <si>
    <t>GO:0031497~chromatin assembly</t>
    <phoneticPr fontId="1" type="noConversion"/>
  </si>
  <si>
    <t>GO_BP analysis of downregulated mRNAs in HPR.</t>
    <phoneticPr fontId="1" type="noConversion"/>
  </si>
  <si>
    <t>GO_BP analysis of upregulated mRNA in CR.</t>
    <phoneticPr fontId="1" type="noConversion"/>
  </si>
  <si>
    <t>GO_BP analysis of downregulated mRNAs in C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"/>
  <sheetViews>
    <sheetView workbookViewId="0">
      <selection sqref="A1:XFD1"/>
    </sheetView>
  </sheetViews>
  <sheetFormatPr defaultRowHeight="15"/>
  <cols>
    <col min="1" max="1" width="10.7109375" customWidth="1"/>
    <col min="2" max="2" width="55" customWidth="1"/>
    <col min="6" max="6" width="15.85546875" customWidth="1"/>
    <col min="7" max="7" width="55.42578125" customWidth="1"/>
  </cols>
  <sheetData>
    <row r="1" spans="1:14" s="2" customFormat="1">
      <c r="A1" s="2" t="s">
        <v>645</v>
      </c>
    </row>
    <row r="3" spans="1:1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64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</row>
    <row r="4" spans="1:14">
      <c r="A4" t="s">
        <v>13</v>
      </c>
      <c r="B4" t="s">
        <v>612</v>
      </c>
      <c r="C4">
        <v>18</v>
      </c>
      <c r="D4">
        <v>8.1447963800904901</v>
      </c>
      <c r="E4" s="1">
        <v>5.6537538578489597E-5</v>
      </c>
      <c r="F4" s="1">
        <f>-LOG(E4,10)</f>
        <v>4.2476631029043146</v>
      </c>
      <c r="G4" t="s">
        <v>14</v>
      </c>
      <c r="H4">
        <v>160</v>
      </c>
      <c r="I4">
        <v>485</v>
      </c>
      <c r="J4">
        <v>13528</v>
      </c>
      <c r="K4">
        <v>3.1379381443298899</v>
      </c>
      <c r="L4">
        <v>6.5279504278930006E-2</v>
      </c>
      <c r="M4">
        <v>6.5279504278930006E-2</v>
      </c>
      <c r="N4">
        <v>9.1306295912008104E-2</v>
      </c>
    </row>
    <row r="5" spans="1:14">
      <c r="A5" t="s">
        <v>13</v>
      </c>
      <c r="B5" t="s">
        <v>613</v>
      </c>
      <c r="C5">
        <v>9</v>
      </c>
      <c r="D5">
        <v>4.0723981900452397</v>
      </c>
      <c r="E5" s="1">
        <v>1.2536493192063101E-4</v>
      </c>
      <c r="F5" s="1">
        <f t="shared" ref="F5:F63" si="0">-LOG(E5,10)</f>
        <v>3.9018239308360294</v>
      </c>
      <c r="G5" t="s">
        <v>15</v>
      </c>
      <c r="H5">
        <v>160</v>
      </c>
      <c r="I5">
        <v>127</v>
      </c>
      <c r="J5">
        <v>13528</v>
      </c>
      <c r="K5">
        <v>5.9917322834645601</v>
      </c>
      <c r="L5">
        <v>0.13902956417776399</v>
      </c>
      <c r="M5">
        <v>7.2115074040840194E-2</v>
      </c>
      <c r="N5">
        <v>0.20235475290935001</v>
      </c>
    </row>
    <row r="6" spans="1:14">
      <c r="A6" t="s">
        <v>13</v>
      </c>
      <c r="B6" t="s">
        <v>614</v>
      </c>
      <c r="C6">
        <v>7</v>
      </c>
      <c r="D6">
        <v>3.1674208144796299</v>
      </c>
      <c r="E6" s="1">
        <v>4.5797142791673497E-4</v>
      </c>
      <c r="F6" s="1">
        <f t="shared" si="0"/>
        <v>3.3391616160685529</v>
      </c>
      <c r="G6" t="s">
        <v>16</v>
      </c>
      <c r="H6">
        <v>160</v>
      </c>
      <c r="I6">
        <v>84</v>
      </c>
      <c r="J6">
        <v>13528</v>
      </c>
      <c r="K6">
        <v>7.0458333333333298</v>
      </c>
      <c r="L6">
        <v>0.42128383451690699</v>
      </c>
      <c r="M6">
        <v>0.166660685055495</v>
      </c>
      <c r="N6">
        <v>0.73736350597502998</v>
      </c>
    </row>
    <row r="7" spans="1:14">
      <c r="A7" t="s">
        <v>13</v>
      </c>
      <c r="B7" t="s">
        <v>615</v>
      </c>
      <c r="C7">
        <v>14</v>
      </c>
      <c r="D7">
        <v>6.3348416289592704</v>
      </c>
      <c r="E7" s="1">
        <v>5.2261160601338496E-4</v>
      </c>
      <c r="F7" s="1">
        <f t="shared" si="0"/>
        <v>3.2818209498103741</v>
      </c>
      <c r="G7" t="s">
        <v>17</v>
      </c>
      <c r="H7">
        <v>160</v>
      </c>
      <c r="I7">
        <v>378</v>
      </c>
      <c r="J7">
        <v>13528</v>
      </c>
      <c r="K7">
        <v>3.13148148148148</v>
      </c>
      <c r="L7">
        <v>0.46428949625690202</v>
      </c>
      <c r="M7">
        <v>0.14447532406793201</v>
      </c>
      <c r="N7">
        <v>0.84102664517445802</v>
      </c>
    </row>
    <row r="8" spans="1:14">
      <c r="A8" t="s">
        <v>13</v>
      </c>
      <c r="B8" t="s">
        <v>646</v>
      </c>
      <c r="C8">
        <v>7</v>
      </c>
      <c r="D8">
        <v>3.1674208144796299</v>
      </c>
      <c r="E8" s="1">
        <v>5.5275627063131397E-4</v>
      </c>
      <c r="F8" s="1">
        <f t="shared" si="0"/>
        <v>3.2574663219557056</v>
      </c>
      <c r="G8" t="s">
        <v>16</v>
      </c>
      <c r="H8">
        <v>160</v>
      </c>
      <c r="I8">
        <v>87</v>
      </c>
      <c r="J8">
        <v>13528</v>
      </c>
      <c r="K8">
        <v>6.8028735632183901</v>
      </c>
      <c r="L8">
        <v>0.48323831151896701</v>
      </c>
      <c r="M8">
        <v>0.12368940667058</v>
      </c>
      <c r="N8">
        <v>0.88933476535766298</v>
      </c>
    </row>
    <row r="9" spans="1:14">
      <c r="A9" t="s">
        <v>13</v>
      </c>
      <c r="B9" t="s">
        <v>616</v>
      </c>
      <c r="C9">
        <v>7</v>
      </c>
      <c r="D9">
        <v>3.1674208144796299</v>
      </c>
      <c r="E9" s="1">
        <v>7.0208817430676305E-4</v>
      </c>
      <c r="F9" s="1">
        <f t="shared" si="0"/>
        <v>3.1536083419867893</v>
      </c>
      <c r="G9" t="s">
        <v>16</v>
      </c>
      <c r="H9">
        <v>160</v>
      </c>
      <c r="I9">
        <v>91</v>
      </c>
      <c r="J9">
        <v>13528</v>
      </c>
      <c r="K9">
        <v>6.5038461538461503</v>
      </c>
      <c r="L9">
        <v>0.56767933925160996</v>
      </c>
      <c r="M9">
        <v>0.130437107472615</v>
      </c>
      <c r="N9">
        <v>1.1283201413564801</v>
      </c>
    </row>
    <row r="10" spans="1:14">
      <c r="A10" t="s">
        <v>13</v>
      </c>
      <c r="B10" t="s">
        <v>617</v>
      </c>
      <c r="C10">
        <v>7</v>
      </c>
      <c r="D10">
        <v>3.1674208144796299</v>
      </c>
      <c r="E10" s="1">
        <v>7.8758069836549897E-4</v>
      </c>
      <c r="F10" s="1">
        <f t="shared" si="0"/>
        <v>3.1037049358758093</v>
      </c>
      <c r="G10" t="s">
        <v>16</v>
      </c>
      <c r="H10">
        <v>160</v>
      </c>
      <c r="I10">
        <v>93</v>
      </c>
      <c r="J10">
        <v>13528</v>
      </c>
      <c r="K10">
        <v>6.36397849462365</v>
      </c>
      <c r="L10">
        <v>0.60966184738907303</v>
      </c>
      <c r="M10">
        <v>0.12575243993951801</v>
      </c>
      <c r="N10">
        <v>1.2648958359718401</v>
      </c>
    </row>
    <row r="11" spans="1:14">
      <c r="A11" t="s">
        <v>13</v>
      </c>
      <c r="B11" t="s">
        <v>618</v>
      </c>
      <c r="C11">
        <v>7</v>
      </c>
      <c r="D11">
        <v>3.1674208144796299</v>
      </c>
      <c r="E11">
        <v>2.5671927313280301E-3</v>
      </c>
      <c r="F11" s="1">
        <f t="shared" si="0"/>
        <v>2.5905415255590913</v>
      </c>
      <c r="G11" t="s">
        <v>16</v>
      </c>
      <c r="H11">
        <v>160</v>
      </c>
      <c r="I11">
        <v>117</v>
      </c>
      <c r="J11">
        <v>13528</v>
      </c>
      <c r="K11">
        <v>5.0585470085470003</v>
      </c>
      <c r="L11">
        <v>0.95354027095426797</v>
      </c>
      <c r="M11">
        <v>0.31862752745925699</v>
      </c>
      <c r="N11">
        <v>4.0679857007225904</v>
      </c>
    </row>
    <row r="12" spans="1:14">
      <c r="A12" t="s">
        <v>13</v>
      </c>
      <c r="B12" t="s">
        <v>619</v>
      </c>
      <c r="C12">
        <v>13</v>
      </c>
      <c r="D12">
        <v>5.8823529411764701</v>
      </c>
      <c r="E12">
        <v>3.5786817389734599E-3</v>
      </c>
      <c r="F12" s="1">
        <f t="shared" si="0"/>
        <v>2.4462769227761112</v>
      </c>
      <c r="G12" t="s">
        <v>18</v>
      </c>
      <c r="H12">
        <v>160</v>
      </c>
      <c r="I12">
        <v>414</v>
      </c>
      <c r="J12">
        <v>13528</v>
      </c>
      <c r="K12">
        <v>2.65495169082125</v>
      </c>
      <c r="L12">
        <v>0.98616577996417298</v>
      </c>
      <c r="M12">
        <v>0.378502467433667</v>
      </c>
      <c r="N12">
        <v>5.6277412283533303</v>
      </c>
    </row>
    <row r="13" spans="1:14">
      <c r="A13" t="s">
        <v>13</v>
      </c>
      <c r="B13" t="s">
        <v>620</v>
      </c>
      <c r="C13">
        <v>9</v>
      </c>
      <c r="D13">
        <v>4.0723981900452397</v>
      </c>
      <c r="E13">
        <v>4.4809385481442299E-3</v>
      </c>
      <c r="F13" s="1">
        <f t="shared" si="0"/>
        <v>2.3486310119862792</v>
      </c>
      <c r="G13" t="s">
        <v>19</v>
      </c>
      <c r="H13">
        <v>160</v>
      </c>
      <c r="I13">
        <v>220</v>
      </c>
      <c r="J13">
        <v>13528</v>
      </c>
      <c r="K13">
        <v>3.4588636363636298</v>
      </c>
      <c r="L13">
        <v>0.99530972285638497</v>
      </c>
      <c r="M13">
        <v>0.41504851135472698</v>
      </c>
      <c r="N13">
        <v>6.9989504630565396</v>
      </c>
    </row>
    <row r="14" spans="1:14">
      <c r="A14" t="s">
        <v>13</v>
      </c>
      <c r="B14" t="s">
        <v>634</v>
      </c>
      <c r="C14">
        <v>9</v>
      </c>
      <c r="D14">
        <v>4.0723981900452397</v>
      </c>
      <c r="E14">
        <v>4.4809385481442299E-3</v>
      </c>
      <c r="F14" s="1">
        <f t="shared" si="0"/>
        <v>2.3486310119862792</v>
      </c>
      <c r="G14" t="s">
        <v>19</v>
      </c>
      <c r="H14">
        <v>160</v>
      </c>
      <c r="I14">
        <v>220</v>
      </c>
      <c r="J14">
        <v>13528</v>
      </c>
      <c r="K14">
        <v>3.4588636363636298</v>
      </c>
      <c r="L14">
        <v>0.99530972285638497</v>
      </c>
      <c r="M14">
        <v>0.41504851135472698</v>
      </c>
      <c r="N14">
        <v>6.9989504630565396</v>
      </c>
    </row>
    <row r="15" spans="1:14">
      <c r="A15" t="s">
        <v>13</v>
      </c>
      <c r="B15" t="s">
        <v>20</v>
      </c>
      <c r="C15">
        <v>13</v>
      </c>
      <c r="D15">
        <v>5.8823529411764701</v>
      </c>
      <c r="E15">
        <v>4.8340308831556697E-3</v>
      </c>
      <c r="F15" s="1">
        <f t="shared" si="0"/>
        <v>2.3156905793439146</v>
      </c>
      <c r="G15" t="s">
        <v>21</v>
      </c>
      <c r="H15">
        <v>160</v>
      </c>
      <c r="I15">
        <v>430</v>
      </c>
      <c r="J15">
        <v>13528</v>
      </c>
      <c r="K15">
        <v>2.5561627906976701</v>
      </c>
      <c r="L15">
        <v>0.99692923513203002</v>
      </c>
      <c r="M15">
        <v>0.40902668726054198</v>
      </c>
      <c r="N15">
        <v>7.5304580972838897</v>
      </c>
    </row>
    <row r="16" spans="1:14">
      <c r="A16" t="s">
        <v>13</v>
      </c>
      <c r="B16" t="s">
        <v>635</v>
      </c>
      <c r="C16">
        <v>16</v>
      </c>
      <c r="D16">
        <v>7.2398190045248798</v>
      </c>
      <c r="E16">
        <v>4.8767183110840296E-3</v>
      </c>
      <c r="F16" s="1">
        <f t="shared" si="0"/>
        <v>2.3118723293940673</v>
      </c>
      <c r="G16" t="s">
        <v>22</v>
      </c>
      <c r="H16">
        <v>160</v>
      </c>
      <c r="I16">
        <v>602</v>
      </c>
      <c r="J16">
        <v>13528</v>
      </c>
      <c r="K16">
        <v>2.24717607973421</v>
      </c>
      <c r="L16">
        <v>0.99708255216706299</v>
      </c>
      <c r="M16">
        <v>0.38517678404213501</v>
      </c>
      <c r="N16">
        <v>7.5945217802549703</v>
      </c>
    </row>
    <row r="17" spans="1:14">
      <c r="A17" t="s">
        <v>13</v>
      </c>
      <c r="B17" t="s">
        <v>23</v>
      </c>
      <c r="C17">
        <v>9</v>
      </c>
      <c r="D17">
        <v>4.0723981900452397</v>
      </c>
      <c r="E17">
        <v>4.98857087166691E-3</v>
      </c>
      <c r="F17" s="1">
        <f t="shared" si="0"/>
        <v>2.3020238534636572</v>
      </c>
      <c r="G17" t="s">
        <v>19</v>
      </c>
      <c r="H17">
        <v>160</v>
      </c>
      <c r="I17">
        <v>224</v>
      </c>
      <c r="J17">
        <v>13528</v>
      </c>
      <c r="K17">
        <v>3.3970982142857098</v>
      </c>
      <c r="L17">
        <v>0.99744897505685803</v>
      </c>
      <c r="M17">
        <v>0.368291797957506</v>
      </c>
      <c r="N17">
        <v>7.7621884589701597</v>
      </c>
    </row>
    <row r="18" spans="1:14">
      <c r="A18" t="s">
        <v>13</v>
      </c>
      <c r="B18" t="s">
        <v>24</v>
      </c>
      <c r="C18">
        <v>13</v>
      </c>
      <c r="D18">
        <v>5.8823529411764701</v>
      </c>
      <c r="E18">
        <v>5.1045640246368696E-3</v>
      </c>
      <c r="F18" s="1">
        <f t="shared" si="0"/>
        <v>2.2920413446211372</v>
      </c>
      <c r="G18" t="s">
        <v>21</v>
      </c>
      <c r="H18">
        <v>160</v>
      </c>
      <c r="I18">
        <v>433</v>
      </c>
      <c r="J18">
        <v>13528</v>
      </c>
      <c r="K18">
        <v>2.5384526558891398</v>
      </c>
      <c r="L18">
        <v>0.99778046676672205</v>
      </c>
      <c r="M18">
        <v>0.35368049744162999</v>
      </c>
      <c r="N18">
        <v>7.9357604075913502</v>
      </c>
    </row>
    <row r="19" spans="1:14">
      <c r="A19" t="s">
        <v>13</v>
      </c>
      <c r="B19" t="s">
        <v>25</v>
      </c>
      <c r="C19">
        <v>13</v>
      </c>
      <c r="D19">
        <v>5.8823529411764701</v>
      </c>
      <c r="E19">
        <v>5.2915520085564504E-3</v>
      </c>
      <c r="F19" s="1">
        <f t="shared" si="0"/>
        <v>2.2764169310090137</v>
      </c>
      <c r="G19" t="s">
        <v>21</v>
      </c>
      <c r="H19">
        <v>160</v>
      </c>
      <c r="I19">
        <v>435</v>
      </c>
      <c r="J19">
        <v>13528</v>
      </c>
      <c r="K19">
        <v>2.5267816091954001</v>
      </c>
      <c r="L19">
        <v>0.99822665664931098</v>
      </c>
      <c r="M19">
        <v>0.34447963455512498</v>
      </c>
      <c r="N19">
        <v>8.2149239234130906</v>
      </c>
    </row>
    <row r="20" spans="1:14">
      <c r="A20" t="s">
        <v>13</v>
      </c>
      <c r="B20" t="s">
        <v>26</v>
      </c>
      <c r="C20">
        <v>11</v>
      </c>
      <c r="D20">
        <v>4.9773755656108598</v>
      </c>
      <c r="E20">
        <v>5.5242374406860098E-3</v>
      </c>
      <c r="F20" s="1">
        <f t="shared" si="0"/>
        <v>2.257727663010936</v>
      </c>
      <c r="G20" t="s">
        <v>27</v>
      </c>
      <c r="H20">
        <v>160</v>
      </c>
      <c r="I20">
        <v>329</v>
      </c>
      <c r="J20">
        <v>13528</v>
      </c>
      <c r="K20">
        <v>2.8268996960486299</v>
      </c>
      <c r="L20">
        <v>0.99865884708139596</v>
      </c>
      <c r="M20">
        <v>0.33859512186646101</v>
      </c>
      <c r="N20">
        <v>8.5612025059118295</v>
      </c>
    </row>
    <row r="21" spans="1:14">
      <c r="A21" t="s">
        <v>13</v>
      </c>
      <c r="B21" t="s">
        <v>28</v>
      </c>
      <c r="C21">
        <v>16</v>
      </c>
      <c r="D21">
        <v>7.2398190045248798</v>
      </c>
      <c r="E21">
        <v>5.57801915267888E-3</v>
      </c>
      <c r="F21" s="1">
        <f t="shared" si="0"/>
        <v>2.2535199988744736</v>
      </c>
      <c r="G21" t="s">
        <v>22</v>
      </c>
      <c r="H21">
        <v>160</v>
      </c>
      <c r="I21">
        <v>611</v>
      </c>
      <c r="J21">
        <v>13528</v>
      </c>
      <c r="K21">
        <v>2.2140752864157101</v>
      </c>
      <c r="L21">
        <v>0.99874271352251698</v>
      </c>
      <c r="M21">
        <v>0.32488386903710698</v>
      </c>
      <c r="N21">
        <v>8.6410649945619706</v>
      </c>
    </row>
    <row r="22" spans="1:14">
      <c r="A22" t="s">
        <v>13</v>
      </c>
      <c r="B22" t="s">
        <v>29</v>
      </c>
      <c r="C22">
        <v>4</v>
      </c>
      <c r="D22">
        <v>1.80995475113122</v>
      </c>
      <c r="E22">
        <v>5.6259041808498804E-3</v>
      </c>
      <c r="F22" s="1">
        <f t="shared" si="0"/>
        <v>2.2498076689149582</v>
      </c>
      <c r="G22" t="s">
        <v>30</v>
      </c>
      <c r="H22">
        <v>160</v>
      </c>
      <c r="I22">
        <v>31</v>
      </c>
      <c r="J22">
        <v>13528</v>
      </c>
      <c r="K22">
        <v>10.9096774193548</v>
      </c>
      <c r="L22">
        <v>0.99881296453771795</v>
      </c>
      <c r="M22">
        <v>0.31218727674913699</v>
      </c>
      <c r="N22">
        <v>8.7121162045550609</v>
      </c>
    </row>
    <row r="23" spans="1:14">
      <c r="A23" t="s">
        <v>13</v>
      </c>
      <c r="B23" t="s">
        <v>31</v>
      </c>
      <c r="C23">
        <v>9</v>
      </c>
      <c r="D23">
        <v>4.0723981900452397</v>
      </c>
      <c r="E23">
        <v>5.6838707471182802E-3</v>
      </c>
      <c r="F23" s="1">
        <f t="shared" si="0"/>
        <v>2.2453558066157053</v>
      </c>
      <c r="G23" t="s">
        <v>19</v>
      </c>
      <c r="H23">
        <v>160</v>
      </c>
      <c r="I23">
        <v>229</v>
      </c>
      <c r="J23">
        <v>13528</v>
      </c>
      <c r="K23">
        <v>3.3229257641921399</v>
      </c>
      <c r="L23">
        <v>0.998892778971469</v>
      </c>
      <c r="M23">
        <v>0.30107047707783802</v>
      </c>
      <c r="N23">
        <v>8.7980569186984994</v>
      </c>
    </row>
    <row r="24" spans="1:14">
      <c r="A24" t="s">
        <v>13</v>
      </c>
      <c r="B24" t="s">
        <v>32</v>
      </c>
      <c r="C24">
        <v>17</v>
      </c>
      <c r="D24">
        <v>7.6923076923076898</v>
      </c>
      <c r="E24">
        <v>1.05132092570887E-2</v>
      </c>
      <c r="F24" s="1">
        <f t="shared" si="0"/>
        <v>1.9782646912131152</v>
      </c>
      <c r="G24" t="s">
        <v>33</v>
      </c>
      <c r="H24">
        <v>160</v>
      </c>
      <c r="I24">
        <v>719</v>
      </c>
      <c r="J24">
        <v>13528</v>
      </c>
      <c r="K24">
        <v>1.9990959666203001</v>
      </c>
      <c r="L24">
        <v>0.99999669218585097</v>
      </c>
      <c r="M24">
        <v>0.46791985274078901</v>
      </c>
      <c r="N24">
        <v>15.697348525801701</v>
      </c>
    </row>
    <row r="25" spans="1:14">
      <c r="A25" t="s">
        <v>13</v>
      </c>
      <c r="B25" t="s">
        <v>34</v>
      </c>
      <c r="C25">
        <v>17</v>
      </c>
      <c r="D25">
        <v>7.6923076923076898</v>
      </c>
      <c r="E25">
        <v>1.11807105248079E-2</v>
      </c>
      <c r="F25" s="1">
        <f t="shared" si="0"/>
        <v>1.9515305965213117</v>
      </c>
      <c r="G25" t="s">
        <v>33</v>
      </c>
      <c r="H25">
        <v>160</v>
      </c>
      <c r="I25">
        <v>724</v>
      </c>
      <c r="J25">
        <v>13528</v>
      </c>
      <c r="K25">
        <v>1.9852900552486099</v>
      </c>
      <c r="L25">
        <v>0.99999852220478203</v>
      </c>
      <c r="M25">
        <v>0.47232978125363101</v>
      </c>
      <c r="N25">
        <v>16.611492047727801</v>
      </c>
    </row>
    <row r="26" spans="1:14">
      <c r="A26" t="s">
        <v>13</v>
      </c>
      <c r="B26" t="s">
        <v>35</v>
      </c>
      <c r="C26">
        <v>3</v>
      </c>
      <c r="D26">
        <v>1.3574660633484099</v>
      </c>
      <c r="E26">
        <v>1.1386302781457301E-2</v>
      </c>
      <c r="F26" s="1">
        <f t="shared" si="0"/>
        <v>1.9436172717305351</v>
      </c>
      <c r="G26" t="s">
        <v>36</v>
      </c>
      <c r="H26">
        <v>160</v>
      </c>
      <c r="I26">
        <v>14</v>
      </c>
      <c r="J26">
        <v>13528</v>
      </c>
      <c r="K26">
        <v>18.117857142857101</v>
      </c>
      <c r="L26">
        <v>0.99999884710905695</v>
      </c>
      <c r="M26">
        <v>0.46286768273607498</v>
      </c>
      <c r="N26">
        <v>16.8911722694695</v>
      </c>
    </row>
    <row r="27" spans="1:14">
      <c r="A27" t="s">
        <v>13</v>
      </c>
      <c r="B27" t="s">
        <v>37</v>
      </c>
      <c r="C27">
        <v>11</v>
      </c>
      <c r="D27">
        <v>4.9773755656108598</v>
      </c>
      <c r="E27">
        <v>1.20943282389146E-2</v>
      </c>
      <c r="F27" s="1">
        <f t="shared" si="0"/>
        <v>1.9174182488593221</v>
      </c>
      <c r="G27" t="s">
        <v>38</v>
      </c>
      <c r="H27">
        <v>160</v>
      </c>
      <c r="I27">
        <v>370</v>
      </c>
      <c r="J27">
        <v>13528</v>
      </c>
      <c r="K27">
        <v>2.51364864864864</v>
      </c>
      <c r="L27">
        <v>0.99999950990339004</v>
      </c>
      <c r="M27">
        <v>0.46830274076089201</v>
      </c>
      <c r="N27">
        <v>17.8476255715618</v>
      </c>
    </row>
    <row r="28" spans="1:14">
      <c r="A28" t="s">
        <v>13</v>
      </c>
      <c r="B28" t="s">
        <v>39</v>
      </c>
      <c r="C28">
        <v>10</v>
      </c>
      <c r="D28">
        <v>4.5248868778280498</v>
      </c>
      <c r="E28">
        <v>1.28806679718142E-2</v>
      </c>
      <c r="F28" s="1">
        <f t="shared" si="0"/>
        <v>1.8900616145421332</v>
      </c>
      <c r="G28" t="s">
        <v>40</v>
      </c>
      <c r="H28">
        <v>160</v>
      </c>
      <c r="I28">
        <v>318</v>
      </c>
      <c r="J28">
        <v>13528</v>
      </c>
      <c r="K28">
        <v>2.6588050314465401</v>
      </c>
      <c r="L28">
        <v>0.99999981060397303</v>
      </c>
      <c r="M28">
        <v>0.47532490163041602</v>
      </c>
      <c r="N28">
        <v>18.897765090933301</v>
      </c>
    </row>
    <row r="29" spans="1:14">
      <c r="A29" t="s">
        <v>13</v>
      </c>
      <c r="B29" t="s">
        <v>41</v>
      </c>
      <c r="C29">
        <v>3</v>
      </c>
      <c r="D29">
        <v>1.3574660633484099</v>
      </c>
      <c r="E29">
        <v>1.47861072052719E-2</v>
      </c>
      <c r="F29" s="1">
        <f t="shared" si="0"/>
        <v>1.8301461493160185</v>
      </c>
      <c r="G29" t="s">
        <v>42</v>
      </c>
      <c r="H29">
        <v>160</v>
      </c>
      <c r="I29">
        <v>16</v>
      </c>
      <c r="J29">
        <v>13528</v>
      </c>
      <c r="K29">
        <v>15.853124999999901</v>
      </c>
      <c r="L29">
        <v>0.99999998114399702</v>
      </c>
      <c r="M29">
        <v>0.50907179384242296</v>
      </c>
      <c r="N29">
        <v>21.390445222139601</v>
      </c>
    </row>
    <row r="30" spans="1:14">
      <c r="A30" t="s">
        <v>13</v>
      </c>
      <c r="B30" t="s">
        <v>43</v>
      </c>
      <c r="C30">
        <v>3</v>
      </c>
      <c r="D30">
        <v>1.3574660633484099</v>
      </c>
      <c r="E30">
        <v>2.4904395550725201E-2</v>
      </c>
      <c r="F30" s="1">
        <f t="shared" si="0"/>
        <v>1.6037239944724635</v>
      </c>
      <c r="G30" t="s">
        <v>44</v>
      </c>
      <c r="H30">
        <v>160</v>
      </c>
      <c r="I30">
        <v>21</v>
      </c>
      <c r="J30">
        <v>13528</v>
      </c>
      <c r="K30">
        <v>12.078571428571401</v>
      </c>
      <c r="L30">
        <v>0.99999999999991596</v>
      </c>
      <c r="M30">
        <v>0.68593924929801997</v>
      </c>
      <c r="N30">
        <v>33.4665562975444</v>
      </c>
    </row>
    <row r="31" spans="1:14">
      <c r="A31" t="s">
        <v>13</v>
      </c>
      <c r="B31" t="s">
        <v>45</v>
      </c>
      <c r="C31">
        <v>10</v>
      </c>
      <c r="D31">
        <v>4.5248868778280498</v>
      </c>
      <c r="E31">
        <v>2.5213332542589499E-2</v>
      </c>
      <c r="F31" s="1">
        <f t="shared" si="0"/>
        <v>1.5983697481670605</v>
      </c>
      <c r="G31" t="s">
        <v>40</v>
      </c>
      <c r="H31">
        <v>160</v>
      </c>
      <c r="I31">
        <v>357</v>
      </c>
      <c r="J31">
        <v>13528</v>
      </c>
      <c r="K31">
        <v>2.3683473389355698</v>
      </c>
      <c r="L31">
        <v>0.99999999999994205</v>
      </c>
      <c r="M31">
        <v>0.67673625052404596</v>
      </c>
      <c r="N31">
        <v>33.806314674406202</v>
      </c>
    </row>
    <row r="32" spans="1:14">
      <c r="A32" t="s">
        <v>13</v>
      </c>
      <c r="B32" t="s">
        <v>46</v>
      </c>
      <c r="C32">
        <v>17</v>
      </c>
      <c r="D32">
        <v>7.6923076923076898</v>
      </c>
      <c r="E32">
        <v>2.71361537043316E-2</v>
      </c>
      <c r="F32" s="1">
        <f t="shared" si="0"/>
        <v>1.5664517094899335</v>
      </c>
      <c r="G32" t="s">
        <v>47</v>
      </c>
      <c r="H32">
        <v>160</v>
      </c>
      <c r="I32">
        <v>804</v>
      </c>
      <c r="J32">
        <v>13528</v>
      </c>
      <c r="K32">
        <v>1.7877487562189001</v>
      </c>
      <c r="L32">
        <v>0.999999999999994</v>
      </c>
      <c r="M32">
        <v>0.69061027376916195</v>
      </c>
      <c r="N32">
        <v>35.884649908372097</v>
      </c>
    </row>
    <row r="33" spans="1:14">
      <c r="A33" t="s">
        <v>13</v>
      </c>
      <c r="B33" t="s">
        <v>48</v>
      </c>
      <c r="C33">
        <v>3</v>
      </c>
      <c r="D33">
        <v>1.3574660633484099</v>
      </c>
      <c r="E33">
        <v>2.7186615586667899E-2</v>
      </c>
      <c r="F33" s="1">
        <f t="shared" si="0"/>
        <v>1.565644853593787</v>
      </c>
      <c r="G33" t="s">
        <v>49</v>
      </c>
      <c r="H33">
        <v>160</v>
      </c>
      <c r="I33">
        <v>22</v>
      </c>
      <c r="J33">
        <v>13528</v>
      </c>
      <c r="K33">
        <v>11.529545454545399</v>
      </c>
      <c r="L33">
        <v>0.999999999999994</v>
      </c>
      <c r="M33">
        <v>0.67852503922362095</v>
      </c>
      <c r="N33">
        <v>35.938359591499001</v>
      </c>
    </row>
    <row r="34" spans="1:14">
      <c r="A34" t="s">
        <v>13</v>
      </c>
      <c r="B34" t="s">
        <v>50</v>
      </c>
      <c r="C34">
        <v>17</v>
      </c>
      <c r="D34">
        <v>7.6923076923076898</v>
      </c>
      <c r="E34">
        <v>2.9376301064425101E-2</v>
      </c>
      <c r="F34" s="1">
        <f t="shared" si="0"/>
        <v>1.5320028895682949</v>
      </c>
      <c r="G34" t="s">
        <v>47</v>
      </c>
      <c r="H34">
        <v>160</v>
      </c>
      <c r="I34">
        <v>812</v>
      </c>
      <c r="J34">
        <v>13528</v>
      </c>
      <c r="K34">
        <v>1.7701354679802901</v>
      </c>
      <c r="L34">
        <v>0.999999999999999</v>
      </c>
      <c r="M34">
        <v>0.69477123541281804</v>
      </c>
      <c r="N34">
        <v>38.228739742871397</v>
      </c>
    </row>
    <row r="35" spans="1:14">
      <c r="A35" t="s">
        <v>13</v>
      </c>
      <c r="B35" t="s">
        <v>51</v>
      </c>
      <c r="C35">
        <v>17</v>
      </c>
      <c r="D35">
        <v>7.6923076923076898</v>
      </c>
      <c r="E35">
        <v>3.0251028092286799E-2</v>
      </c>
      <c r="F35" s="1">
        <f t="shared" si="0"/>
        <v>1.5192598611034192</v>
      </c>
      <c r="G35" t="s">
        <v>47</v>
      </c>
      <c r="H35">
        <v>160</v>
      </c>
      <c r="I35">
        <v>815</v>
      </c>
      <c r="J35">
        <v>13528</v>
      </c>
      <c r="K35">
        <v>1.76361963190184</v>
      </c>
      <c r="L35">
        <v>0.999999999999999</v>
      </c>
      <c r="M35">
        <v>0.69368451637471196</v>
      </c>
      <c r="N35">
        <v>39.122033821113703</v>
      </c>
    </row>
    <row r="36" spans="1:14">
      <c r="A36" t="s">
        <v>13</v>
      </c>
      <c r="B36" t="s">
        <v>52</v>
      </c>
      <c r="C36">
        <v>6</v>
      </c>
      <c r="D36">
        <v>2.71493212669683</v>
      </c>
      <c r="E36">
        <v>3.3664193459618401E-2</v>
      </c>
      <c r="F36" s="1">
        <f t="shared" si="0"/>
        <v>1.4728317860744895</v>
      </c>
      <c r="G36" t="s">
        <v>53</v>
      </c>
      <c r="H36">
        <v>160</v>
      </c>
      <c r="I36">
        <v>152</v>
      </c>
      <c r="J36">
        <v>13528</v>
      </c>
      <c r="K36">
        <v>3.3374999999999999</v>
      </c>
      <c r="L36">
        <v>1</v>
      </c>
      <c r="M36">
        <v>0.72132937457417601</v>
      </c>
      <c r="N36">
        <v>42.493060696842697</v>
      </c>
    </row>
    <row r="37" spans="1:14">
      <c r="A37" t="s">
        <v>13</v>
      </c>
      <c r="B37" t="s">
        <v>54</v>
      </c>
      <c r="C37">
        <v>13</v>
      </c>
      <c r="D37">
        <v>5.8823529411764701</v>
      </c>
      <c r="E37">
        <v>3.4539645498222797E-2</v>
      </c>
      <c r="F37" s="1">
        <f t="shared" si="0"/>
        <v>1.461682124178975</v>
      </c>
      <c r="G37" t="s">
        <v>18</v>
      </c>
      <c r="H37">
        <v>160</v>
      </c>
      <c r="I37">
        <v>565</v>
      </c>
      <c r="J37">
        <v>13528</v>
      </c>
      <c r="K37">
        <v>1.94539823008849</v>
      </c>
      <c r="L37">
        <v>1</v>
      </c>
      <c r="M37">
        <v>0.71967330729881196</v>
      </c>
      <c r="N37">
        <v>43.329039515920201</v>
      </c>
    </row>
    <row r="38" spans="1:14">
      <c r="A38" t="s">
        <v>13</v>
      </c>
      <c r="B38" t="s">
        <v>55</v>
      </c>
      <c r="C38">
        <v>9</v>
      </c>
      <c r="D38">
        <v>4.0723981900452397</v>
      </c>
      <c r="E38">
        <v>3.53582398288197E-2</v>
      </c>
      <c r="F38" s="1">
        <f t="shared" si="0"/>
        <v>1.4515093627669291</v>
      </c>
      <c r="G38" t="s">
        <v>56</v>
      </c>
      <c r="H38">
        <v>160</v>
      </c>
      <c r="I38">
        <v>320</v>
      </c>
      <c r="J38">
        <v>13528</v>
      </c>
      <c r="K38">
        <v>2.37796875</v>
      </c>
      <c r="L38">
        <v>1</v>
      </c>
      <c r="M38">
        <v>0.71752970927621396</v>
      </c>
      <c r="N38">
        <v>44.100398256183801</v>
      </c>
    </row>
    <row r="39" spans="1:14">
      <c r="A39" t="s">
        <v>13</v>
      </c>
      <c r="B39" t="s">
        <v>57</v>
      </c>
      <c r="C39">
        <v>9</v>
      </c>
      <c r="D39">
        <v>4.0723981900452397</v>
      </c>
      <c r="E39">
        <v>3.59137391886621E-2</v>
      </c>
      <c r="F39" s="1">
        <f t="shared" si="0"/>
        <v>1.4447393755906492</v>
      </c>
      <c r="G39" t="s">
        <v>56</v>
      </c>
      <c r="H39">
        <v>160</v>
      </c>
      <c r="I39">
        <v>321</v>
      </c>
      <c r="J39">
        <v>13528</v>
      </c>
      <c r="K39">
        <v>2.37056074766355</v>
      </c>
      <c r="L39">
        <v>1</v>
      </c>
      <c r="M39">
        <v>0.71283926121608199</v>
      </c>
      <c r="N39">
        <v>44.618221865357697</v>
      </c>
    </row>
    <row r="40" spans="1:14">
      <c r="A40" t="s">
        <v>13</v>
      </c>
      <c r="B40" t="s">
        <v>58</v>
      </c>
      <c r="C40">
        <v>4</v>
      </c>
      <c r="D40">
        <v>1.80995475113122</v>
      </c>
      <c r="E40">
        <v>3.7891182979752198E-2</v>
      </c>
      <c r="F40" s="1">
        <f t="shared" si="0"/>
        <v>1.4214618356445483</v>
      </c>
      <c r="G40" t="s">
        <v>59</v>
      </c>
      <c r="H40">
        <v>160</v>
      </c>
      <c r="I40">
        <v>63</v>
      </c>
      <c r="J40">
        <v>13528</v>
      </c>
      <c r="K40">
        <v>5.3682539682539598</v>
      </c>
      <c r="L40">
        <v>1</v>
      </c>
      <c r="M40">
        <v>0.72228300582488503</v>
      </c>
      <c r="N40">
        <v>46.425260004340601</v>
      </c>
    </row>
    <row r="41" spans="1:14">
      <c r="A41" t="s">
        <v>13</v>
      </c>
      <c r="B41" t="s">
        <v>60</v>
      </c>
      <c r="C41">
        <v>8</v>
      </c>
      <c r="D41">
        <v>3.6199095022624399</v>
      </c>
      <c r="E41">
        <v>4.3120965750538101E-2</v>
      </c>
      <c r="F41" s="1">
        <f t="shared" si="0"/>
        <v>1.36531152111833</v>
      </c>
      <c r="G41" t="s">
        <v>61</v>
      </c>
      <c r="H41">
        <v>160</v>
      </c>
      <c r="I41">
        <v>274</v>
      </c>
      <c r="J41">
        <v>13528</v>
      </c>
      <c r="K41">
        <v>2.4686131386861301</v>
      </c>
      <c r="L41">
        <v>1</v>
      </c>
      <c r="M41">
        <v>0.75886987211605506</v>
      </c>
      <c r="N41">
        <v>50.941429117408603</v>
      </c>
    </row>
    <row r="42" spans="1:14">
      <c r="A42" t="s">
        <v>13</v>
      </c>
      <c r="B42" t="s">
        <v>62</v>
      </c>
      <c r="C42">
        <v>5</v>
      </c>
      <c r="D42">
        <v>2.26244343891402</v>
      </c>
      <c r="E42">
        <v>4.4211112767653798E-2</v>
      </c>
      <c r="F42" s="1">
        <f t="shared" si="0"/>
        <v>1.3544685540203907</v>
      </c>
      <c r="G42" t="s">
        <v>63</v>
      </c>
      <c r="H42">
        <v>160</v>
      </c>
      <c r="I42">
        <v>113</v>
      </c>
      <c r="J42">
        <v>13528</v>
      </c>
      <c r="K42">
        <v>3.7411504424778701</v>
      </c>
      <c r="L42">
        <v>1</v>
      </c>
      <c r="M42">
        <v>0.75848025685486897</v>
      </c>
      <c r="N42">
        <v>51.836685042542697</v>
      </c>
    </row>
    <row r="43" spans="1:14">
      <c r="A43" t="s">
        <v>13</v>
      </c>
      <c r="B43" t="s">
        <v>64</v>
      </c>
      <c r="C43">
        <v>2</v>
      </c>
      <c r="D43">
        <v>0.90497737556561098</v>
      </c>
      <c r="E43">
        <v>4.6196254514023698E-2</v>
      </c>
      <c r="F43" s="1">
        <f t="shared" si="0"/>
        <v>1.335393234613399</v>
      </c>
      <c r="G43" t="s">
        <v>65</v>
      </c>
      <c r="H43">
        <v>160</v>
      </c>
      <c r="I43">
        <v>4</v>
      </c>
      <c r="J43">
        <v>13528</v>
      </c>
      <c r="K43">
        <v>42.274999999999999</v>
      </c>
      <c r="L43">
        <v>1</v>
      </c>
      <c r="M43">
        <v>0.76496631759048594</v>
      </c>
      <c r="N43">
        <v>53.427696483938</v>
      </c>
    </row>
    <row r="44" spans="1:14">
      <c r="A44" t="s">
        <v>13</v>
      </c>
      <c r="B44" t="s">
        <v>66</v>
      </c>
      <c r="C44">
        <v>15</v>
      </c>
      <c r="D44">
        <v>6.7873303167420804</v>
      </c>
      <c r="E44">
        <v>4.6384324560284497E-2</v>
      </c>
      <c r="F44" s="1">
        <f t="shared" si="0"/>
        <v>1.3336287631341395</v>
      </c>
      <c r="G44" t="s">
        <v>67</v>
      </c>
      <c r="H44">
        <v>160</v>
      </c>
      <c r="I44">
        <v>725</v>
      </c>
      <c r="J44">
        <v>13528</v>
      </c>
      <c r="K44">
        <v>1.74931034482758</v>
      </c>
      <c r="L44">
        <v>1</v>
      </c>
      <c r="M44">
        <v>0.75773234639407405</v>
      </c>
      <c r="N44">
        <v>53.575842297378202</v>
      </c>
    </row>
    <row r="45" spans="1:14">
      <c r="A45" t="s">
        <v>13</v>
      </c>
      <c r="B45" t="s">
        <v>68</v>
      </c>
      <c r="C45">
        <v>3</v>
      </c>
      <c r="D45">
        <v>1.3574660633484099</v>
      </c>
      <c r="E45">
        <v>5.7166574387321797E-2</v>
      </c>
      <c r="F45" s="1">
        <f t="shared" si="0"/>
        <v>1.2428578313865164</v>
      </c>
      <c r="G45" t="s">
        <v>36</v>
      </c>
      <c r="H45">
        <v>160</v>
      </c>
      <c r="I45">
        <v>33</v>
      </c>
      <c r="J45">
        <v>13528</v>
      </c>
      <c r="K45">
        <v>7.6863636363636303</v>
      </c>
      <c r="L45">
        <v>1</v>
      </c>
      <c r="M45">
        <v>0.819907150980142</v>
      </c>
      <c r="N45">
        <v>61.367205459017498</v>
      </c>
    </row>
    <row r="46" spans="1:14">
      <c r="A46" t="s">
        <v>13</v>
      </c>
      <c r="B46" t="s">
        <v>69</v>
      </c>
      <c r="C46">
        <v>3</v>
      </c>
      <c r="D46">
        <v>1.3574660633484099</v>
      </c>
      <c r="E46">
        <v>5.7166574387321797E-2</v>
      </c>
      <c r="F46" s="1">
        <f t="shared" si="0"/>
        <v>1.2428578313865164</v>
      </c>
      <c r="G46" t="s">
        <v>70</v>
      </c>
      <c r="H46">
        <v>160</v>
      </c>
      <c r="I46">
        <v>33</v>
      </c>
      <c r="J46">
        <v>13528</v>
      </c>
      <c r="K46">
        <v>7.6863636363636303</v>
      </c>
      <c r="L46">
        <v>1</v>
      </c>
      <c r="M46">
        <v>0.819907150980142</v>
      </c>
      <c r="N46">
        <v>61.367205459017498</v>
      </c>
    </row>
    <row r="47" spans="1:14">
      <c r="A47" t="s">
        <v>13</v>
      </c>
      <c r="B47" t="s">
        <v>71</v>
      </c>
      <c r="C47">
        <v>7</v>
      </c>
      <c r="D47">
        <v>3.1674208144796299</v>
      </c>
      <c r="E47">
        <v>6.0059177013356099E-2</v>
      </c>
      <c r="F47" s="1">
        <f t="shared" si="0"/>
        <v>1.2214206232027545</v>
      </c>
      <c r="G47" t="s">
        <v>72</v>
      </c>
      <c r="H47">
        <v>160</v>
      </c>
      <c r="I47">
        <v>236</v>
      </c>
      <c r="J47">
        <v>13528</v>
      </c>
      <c r="K47">
        <v>2.5078389830508399</v>
      </c>
      <c r="L47">
        <v>1</v>
      </c>
      <c r="M47">
        <v>0.82809599880267504</v>
      </c>
      <c r="N47">
        <v>63.238281008185901</v>
      </c>
    </row>
    <row r="48" spans="1:14">
      <c r="A48" t="s">
        <v>13</v>
      </c>
      <c r="B48" t="s">
        <v>73</v>
      </c>
      <c r="C48">
        <v>4</v>
      </c>
      <c r="D48">
        <v>1.80995475113122</v>
      </c>
      <c r="E48">
        <v>6.60135209761257E-2</v>
      </c>
      <c r="F48" s="1">
        <f t="shared" si="0"/>
        <v>1.1803671025806137</v>
      </c>
      <c r="G48" t="s">
        <v>74</v>
      </c>
      <c r="H48">
        <v>160</v>
      </c>
      <c r="I48">
        <v>79</v>
      </c>
      <c r="J48">
        <v>13528</v>
      </c>
      <c r="K48">
        <v>4.2810126582278398</v>
      </c>
      <c r="L48">
        <v>1</v>
      </c>
      <c r="M48">
        <v>0.84988156307995</v>
      </c>
      <c r="N48">
        <v>66.825464648481898</v>
      </c>
    </row>
    <row r="49" spans="1:14">
      <c r="A49" t="s">
        <v>13</v>
      </c>
      <c r="B49" t="s">
        <v>75</v>
      </c>
      <c r="C49">
        <v>5</v>
      </c>
      <c r="D49">
        <v>2.26244343891402</v>
      </c>
      <c r="E49">
        <v>6.8665655319570904E-2</v>
      </c>
      <c r="F49" s="1">
        <f t="shared" si="0"/>
        <v>1.1632604308412495</v>
      </c>
      <c r="G49" t="s">
        <v>76</v>
      </c>
      <c r="H49">
        <v>160</v>
      </c>
      <c r="I49">
        <v>131</v>
      </c>
      <c r="J49">
        <v>13528</v>
      </c>
      <c r="K49">
        <v>3.2270992366412199</v>
      </c>
      <c r="L49">
        <v>1</v>
      </c>
      <c r="M49">
        <v>0.854909547969533</v>
      </c>
      <c r="N49">
        <v>68.315130107709194</v>
      </c>
    </row>
    <row r="50" spans="1:14">
      <c r="A50" t="s">
        <v>13</v>
      </c>
      <c r="B50" t="s">
        <v>77</v>
      </c>
      <c r="C50">
        <v>4</v>
      </c>
      <c r="D50">
        <v>1.80995475113122</v>
      </c>
      <c r="E50">
        <v>7.2109132197634401E-2</v>
      </c>
      <c r="F50" s="1">
        <f t="shared" si="0"/>
        <v>1.1420097309547681</v>
      </c>
      <c r="G50" t="s">
        <v>74</v>
      </c>
      <c r="H50">
        <v>160</v>
      </c>
      <c r="I50">
        <v>82</v>
      </c>
      <c r="J50">
        <v>13528</v>
      </c>
      <c r="K50">
        <v>4.1243902439024396</v>
      </c>
      <c r="L50">
        <v>1</v>
      </c>
      <c r="M50">
        <v>0.86272722102463495</v>
      </c>
      <c r="N50">
        <v>70.155760513426202</v>
      </c>
    </row>
    <row r="51" spans="1:14">
      <c r="A51" t="s">
        <v>13</v>
      </c>
      <c r="B51" t="s">
        <v>78</v>
      </c>
      <c r="C51">
        <v>15</v>
      </c>
      <c r="D51">
        <v>6.7873303167420804</v>
      </c>
      <c r="E51">
        <v>7.2843502071026703E-2</v>
      </c>
      <c r="F51" s="1">
        <f t="shared" si="0"/>
        <v>1.1376091829545345</v>
      </c>
      <c r="G51" t="s">
        <v>79</v>
      </c>
      <c r="H51">
        <v>160</v>
      </c>
      <c r="I51">
        <v>776</v>
      </c>
      <c r="J51">
        <v>13528</v>
      </c>
      <c r="K51">
        <v>1.6343427835051501</v>
      </c>
      <c r="L51">
        <v>1</v>
      </c>
      <c r="M51">
        <v>0.85958699478032896</v>
      </c>
      <c r="N51">
        <v>70.535097756876098</v>
      </c>
    </row>
    <row r="52" spans="1:14">
      <c r="A52" t="s">
        <v>13</v>
      </c>
      <c r="B52" t="s">
        <v>80</v>
      </c>
      <c r="C52">
        <v>15</v>
      </c>
      <c r="D52">
        <v>6.7873303167420804</v>
      </c>
      <c r="E52">
        <v>7.5884697676934496E-2</v>
      </c>
      <c r="F52" s="1">
        <f t="shared" si="0"/>
        <v>1.1198457917525353</v>
      </c>
      <c r="G52" t="s">
        <v>67</v>
      </c>
      <c r="H52">
        <v>160</v>
      </c>
      <c r="I52">
        <v>781</v>
      </c>
      <c r="J52">
        <v>13528</v>
      </c>
      <c r="K52">
        <v>1.6238796414852701</v>
      </c>
      <c r="L52">
        <v>1</v>
      </c>
      <c r="M52">
        <v>0.86532137865545</v>
      </c>
      <c r="N52">
        <v>72.058391445640197</v>
      </c>
    </row>
    <row r="53" spans="1:14">
      <c r="A53" t="s">
        <v>13</v>
      </c>
      <c r="B53" t="s">
        <v>81</v>
      </c>
      <c r="C53">
        <v>2</v>
      </c>
      <c r="D53">
        <v>0.90497737556561098</v>
      </c>
      <c r="E53">
        <v>7.9445977057365502E-2</v>
      </c>
      <c r="F53" s="1">
        <f t="shared" si="0"/>
        <v>1.0999280894700922</v>
      </c>
      <c r="G53" t="s">
        <v>82</v>
      </c>
      <c r="H53">
        <v>160</v>
      </c>
      <c r="I53">
        <v>7</v>
      </c>
      <c r="J53">
        <v>13528</v>
      </c>
      <c r="K53">
        <v>24.157142857142802</v>
      </c>
      <c r="L53">
        <v>1</v>
      </c>
      <c r="M53">
        <v>0.87243667034406203</v>
      </c>
      <c r="N53">
        <v>73.748223034095105</v>
      </c>
    </row>
    <row r="54" spans="1:14">
      <c r="A54" t="s">
        <v>13</v>
      </c>
      <c r="B54" t="s">
        <v>83</v>
      </c>
      <c r="C54">
        <v>4</v>
      </c>
      <c r="D54">
        <v>1.80995475113122</v>
      </c>
      <c r="E54">
        <v>8.0613127886646804E-2</v>
      </c>
      <c r="F54" s="1">
        <f t="shared" si="0"/>
        <v>1.0935942273702288</v>
      </c>
      <c r="G54" t="s">
        <v>74</v>
      </c>
      <c r="H54">
        <v>160</v>
      </c>
      <c r="I54">
        <v>86</v>
      </c>
      <c r="J54">
        <v>13528</v>
      </c>
      <c r="K54">
        <v>3.9325581395348799</v>
      </c>
      <c r="L54">
        <v>1</v>
      </c>
      <c r="M54">
        <v>0.87101168543914398</v>
      </c>
      <c r="N54">
        <v>74.280844138247403</v>
      </c>
    </row>
    <row r="55" spans="1:14">
      <c r="A55" t="s">
        <v>13</v>
      </c>
      <c r="B55" t="s">
        <v>84</v>
      </c>
      <c r="C55">
        <v>3</v>
      </c>
      <c r="D55">
        <v>1.3574660633484099</v>
      </c>
      <c r="E55">
        <v>8.3602396928207701E-2</v>
      </c>
      <c r="F55" s="1">
        <f t="shared" si="0"/>
        <v>1.0777812709130008</v>
      </c>
      <c r="G55" t="s">
        <v>70</v>
      </c>
      <c r="H55">
        <v>160</v>
      </c>
      <c r="I55">
        <v>41</v>
      </c>
      <c r="J55">
        <v>13528</v>
      </c>
      <c r="K55">
        <v>6.1865853658536496</v>
      </c>
      <c r="L55">
        <v>1</v>
      </c>
      <c r="M55">
        <v>0.87567324554905701</v>
      </c>
      <c r="N55">
        <v>75.599115515286002</v>
      </c>
    </row>
    <row r="56" spans="1:14">
      <c r="A56" t="s">
        <v>13</v>
      </c>
      <c r="B56" t="s">
        <v>85</v>
      </c>
      <c r="C56">
        <v>12</v>
      </c>
      <c r="D56">
        <v>5.4298642533936601</v>
      </c>
      <c r="E56">
        <v>8.4835922335137898E-2</v>
      </c>
      <c r="F56" s="1">
        <f t="shared" si="0"/>
        <v>1.0714202141525007</v>
      </c>
      <c r="G56" t="s">
        <v>86</v>
      </c>
      <c r="H56">
        <v>160</v>
      </c>
      <c r="I56">
        <v>586</v>
      </c>
      <c r="J56">
        <v>13528</v>
      </c>
      <c r="K56">
        <v>1.7313993174061399</v>
      </c>
      <c r="L56">
        <v>1</v>
      </c>
      <c r="M56">
        <v>0.874506040872709</v>
      </c>
      <c r="N56">
        <v>76.124400520497502</v>
      </c>
    </row>
    <row r="57" spans="1:14">
      <c r="A57" t="s">
        <v>13</v>
      </c>
      <c r="B57" t="s">
        <v>87</v>
      </c>
      <c r="C57">
        <v>7</v>
      </c>
      <c r="D57">
        <v>3.1674208144796299</v>
      </c>
      <c r="E57">
        <v>8.6474823516976801E-2</v>
      </c>
      <c r="F57" s="1">
        <f t="shared" si="0"/>
        <v>1.0631103156470074</v>
      </c>
      <c r="G57" t="s">
        <v>72</v>
      </c>
      <c r="H57">
        <v>160</v>
      </c>
      <c r="I57">
        <v>260</v>
      </c>
      <c r="J57">
        <v>13528</v>
      </c>
      <c r="K57">
        <v>2.2763461538461498</v>
      </c>
      <c r="L57">
        <v>1</v>
      </c>
      <c r="M57">
        <v>0.87466200894498503</v>
      </c>
      <c r="N57">
        <v>76.805913013888798</v>
      </c>
    </row>
    <row r="58" spans="1:14">
      <c r="A58" t="s">
        <v>13</v>
      </c>
      <c r="B58" t="s">
        <v>88</v>
      </c>
      <c r="C58">
        <v>2</v>
      </c>
      <c r="D58">
        <v>0.90497737556561098</v>
      </c>
      <c r="E58">
        <v>9.0271218506827594E-2</v>
      </c>
      <c r="F58" s="1">
        <f t="shared" si="0"/>
        <v>1.0444506952690729</v>
      </c>
      <c r="G58" t="s">
        <v>89</v>
      </c>
      <c r="H58">
        <v>160</v>
      </c>
      <c r="I58">
        <v>8</v>
      </c>
      <c r="J58">
        <v>13528</v>
      </c>
      <c r="K58">
        <v>21.137499999999999</v>
      </c>
      <c r="L58">
        <v>1</v>
      </c>
      <c r="M58">
        <v>0.88132597690107695</v>
      </c>
      <c r="N58">
        <v>78.315136811044695</v>
      </c>
    </row>
    <row r="59" spans="1:14">
      <c r="A59" t="s">
        <v>13</v>
      </c>
      <c r="B59" t="s">
        <v>90</v>
      </c>
      <c r="C59">
        <v>3</v>
      </c>
      <c r="D59">
        <v>1.3574660633484099</v>
      </c>
      <c r="E59">
        <v>9.0698471208293302E-2</v>
      </c>
      <c r="F59" s="1">
        <f t="shared" si="0"/>
        <v>1.0424000332419754</v>
      </c>
      <c r="G59" t="s">
        <v>91</v>
      </c>
      <c r="H59">
        <v>160</v>
      </c>
      <c r="I59">
        <v>43</v>
      </c>
      <c r="J59">
        <v>13528</v>
      </c>
      <c r="K59">
        <v>5.8988372093023198</v>
      </c>
      <c r="L59">
        <v>1</v>
      </c>
      <c r="M59">
        <v>0.87782389968834496</v>
      </c>
      <c r="N59">
        <v>78.479095495921996</v>
      </c>
    </row>
    <row r="60" spans="1:14">
      <c r="A60" t="s">
        <v>13</v>
      </c>
      <c r="B60" t="s">
        <v>92</v>
      </c>
      <c r="C60">
        <v>13</v>
      </c>
      <c r="D60">
        <v>5.8823529411764701</v>
      </c>
      <c r="E60">
        <v>9.2444654445723196E-2</v>
      </c>
      <c r="F60" s="1">
        <f t="shared" si="0"/>
        <v>1.0341181965853354</v>
      </c>
      <c r="G60" t="s">
        <v>93</v>
      </c>
      <c r="H60">
        <v>160</v>
      </c>
      <c r="I60">
        <v>665</v>
      </c>
      <c r="J60">
        <v>13528</v>
      </c>
      <c r="K60">
        <v>1.6528571428571399</v>
      </c>
      <c r="L60">
        <v>1</v>
      </c>
      <c r="M60">
        <v>0.87825147346721599</v>
      </c>
      <c r="N60">
        <v>79.137182501523199</v>
      </c>
    </row>
    <row r="61" spans="1:14">
      <c r="A61" t="s">
        <v>13</v>
      </c>
      <c r="B61" t="s">
        <v>94</v>
      </c>
      <c r="C61">
        <v>3</v>
      </c>
      <c r="D61">
        <v>1.3574660633484099</v>
      </c>
      <c r="E61">
        <v>9.4310930390768405E-2</v>
      </c>
      <c r="F61" s="1">
        <f t="shared" si="0"/>
        <v>1.0254379707483323</v>
      </c>
      <c r="G61" t="s">
        <v>95</v>
      </c>
      <c r="H61">
        <v>160</v>
      </c>
      <c r="I61">
        <v>44</v>
      </c>
      <c r="J61">
        <v>13528</v>
      </c>
      <c r="K61">
        <v>5.7647727272727201</v>
      </c>
      <c r="L61">
        <v>1</v>
      </c>
      <c r="M61">
        <v>0.87901444597742096</v>
      </c>
      <c r="N61">
        <v>79.819632109432504</v>
      </c>
    </row>
    <row r="62" spans="1:14">
      <c r="A62" t="s">
        <v>13</v>
      </c>
      <c r="B62" t="s">
        <v>96</v>
      </c>
      <c r="C62">
        <v>8</v>
      </c>
      <c r="D62">
        <v>3.6199095022624399</v>
      </c>
      <c r="E62">
        <v>9.5755617084636702E-2</v>
      </c>
      <c r="F62" s="1">
        <f t="shared" si="0"/>
        <v>1.0188357406250281</v>
      </c>
      <c r="G62" t="s">
        <v>97</v>
      </c>
      <c r="H62">
        <v>160</v>
      </c>
      <c r="I62">
        <v>331</v>
      </c>
      <c r="J62">
        <v>13528</v>
      </c>
      <c r="K62">
        <v>2.0435045317220499</v>
      </c>
      <c r="L62">
        <v>1</v>
      </c>
      <c r="M62">
        <v>0.87857644080694097</v>
      </c>
      <c r="N62">
        <v>80.333476271122507</v>
      </c>
    </row>
    <row r="63" spans="1:14">
      <c r="A63" t="s">
        <v>13</v>
      </c>
      <c r="B63" t="s">
        <v>98</v>
      </c>
      <c r="C63">
        <v>4</v>
      </c>
      <c r="D63">
        <v>1.80995475113122</v>
      </c>
      <c r="E63">
        <v>9.6477648540477495E-2</v>
      </c>
      <c r="F63" s="1">
        <f t="shared" si="0"/>
        <v>1.015573290178428</v>
      </c>
      <c r="G63" t="s">
        <v>99</v>
      </c>
      <c r="H63">
        <v>160</v>
      </c>
      <c r="I63">
        <v>93</v>
      </c>
      <c r="J63">
        <v>13528</v>
      </c>
      <c r="K63">
        <v>3.6365591397849402</v>
      </c>
      <c r="L63">
        <v>1</v>
      </c>
      <c r="M63">
        <v>0.87613486137777097</v>
      </c>
      <c r="N63">
        <v>80.585662717040407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2"/>
  <sheetViews>
    <sheetView workbookViewId="0">
      <selection activeCell="B7" sqref="B7"/>
    </sheetView>
  </sheetViews>
  <sheetFormatPr defaultRowHeight="15"/>
  <cols>
    <col min="1" max="1" width="13.5703125" customWidth="1"/>
    <col min="2" max="2" width="59" customWidth="1"/>
    <col min="6" max="6" width="15.42578125" customWidth="1"/>
    <col min="7" max="7" width="68.42578125" customWidth="1"/>
  </cols>
  <sheetData>
    <row r="1" spans="1:14" s="2" customFormat="1">
      <c r="A1" s="2" t="s">
        <v>647</v>
      </c>
    </row>
    <row r="3" spans="1:1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64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</row>
    <row r="4" spans="1:14">
      <c r="A4" t="s">
        <v>13</v>
      </c>
      <c r="B4" t="s">
        <v>621</v>
      </c>
      <c r="C4">
        <v>26</v>
      </c>
      <c r="D4">
        <v>6.3569682151589202</v>
      </c>
      <c r="E4" s="1">
        <v>2.8997185495762098E-10</v>
      </c>
      <c r="F4" s="1">
        <f>-LOG(E4)</f>
        <v>9.5376441532382188</v>
      </c>
      <c r="G4" t="s">
        <v>100</v>
      </c>
      <c r="H4">
        <v>299</v>
      </c>
      <c r="I4">
        <v>251</v>
      </c>
      <c r="J4">
        <v>13528</v>
      </c>
      <c r="K4">
        <v>4.6866447254460404</v>
      </c>
      <c r="L4" s="1">
        <v>5.6805464254683305E-7</v>
      </c>
      <c r="M4" s="1">
        <v>5.6805464254683305E-7</v>
      </c>
      <c r="N4" s="1">
        <v>4.9734875107176795E-7</v>
      </c>
    </row>
    <row r="5" spans="1:14">
      <c r="A5" t="s">
        <v>13</v>
      </c>
      <c r="B5" t="s">
        <v>622</v>
      </c>
      <c r="C5">
        <v>19</v>
      </c>
      <c r="D5">
        <v>4.6454767726161297</v>
      </c>
      <c r="E5" s="1">
        <v>4.1828072190018903E-9</v>
      </c>
      <c r="F5" s="1">
        <f t="shared" ref="F5:F68" si="0">-LOG(E5)</f>
        <v>8.3785321511145732</v>
      </c>
      <c r="G5" t="s">
        <v>102</v>
      </c>
      <c r="H5">
        <v>299</v>
      </c>
      <c r="I5">
        <v>148</v>
      </c>
      <c r="J5">
        <v>13528</v>
      </c>
      <c r="K5">
        <v>5.8083702431528499</v>
      </c>
      <c r="L5" s="1">
        <v>8.1940857731277393E-6</v>
      </c>
      <c r="M5" s="1">
        <v>4.0970512794613603E-6</v>
      </c>
      <c r="N5" s="1">
        <v>7.1741932172741898E-6</v>
      </c>
    </row>
    <row r="6" spans="1:14">
      <c r="A6" t="s">
        <v>13</v>
      </c>
      <c r="B6" t="s">
        <v>623</v>
      </c>
      <c r="C6">
        <v>24</v>
      </c>
      <c r="D6">
        <v>5.8679706601466997</v>
      </c>
      <c r="E6" s="1">
        <v>4.8630075490341403E-9</v>
      </c>
      <c r="F6" s="1">
        <f t="shared" si="0"/>
        <v>8.313095056259229</v>
      </c>
      <c r="G6" t="s">
        <v>103</v>
      </c>
      <c r="H6">
        <v>299</v>
      </c>
      <c r="I6">
        <v>245</v>
      </c>
      <c r="J6">
        <v>13528</v>
      </c>
      <c r="K6">
        <v>4.4320797215207097</v>
      </c>
      <c r="L6" s="1">
        <v>9.5265864397120396E-6</v>
      </c>
      <c r="M6" s="1">
        <v>3.17553889728205E-6</v>
      </c>
      <c r="N6" s="1">
        <v>8.3408471573953506E-6</v>
      </c>
    </row>
    <row r="7" spans="1:14">
      <c r="A7" t="s">
        <v>13</v>
      </c>
      <c r="B7" t="s">
        <v>624</v>
      </c>
      <c r="C7">
        <v>22</v>
      </c>
      <c r="D7">
        <v>5.3789731051344702</v>
      </c>
      <c r="E7" s="1">
        <v>8.2310233285190701E-9</v>
      </c>
      <c r="F7" s="1">
        <f t="shared" si="0"/>
        <v>8.0845461674242962</v>
      </c>
      <c r="G7" t="s">
        <v>104</v>
      </c>
      <c r="H7">
        <v>299</v>
      </c>
      <c r="I7">
        <v>211</v>
      </c>
      <c r="J7">
        <v>13528</v>
      </c>
      <c r="K7">
        <v>4.7173992296596801</v>
      </c>
      <c r="L7" s="1">
        <v>1.6124444725318299E-5</v>
      </c>
      <c r="M7" s="1">
        <v>4.0311355563593597E-6</v>
      </c>
      <c r="N7" s="1">
        <v>1.4117540370062101E-5</v>
      </c>
    </row>
    <row r="8" spans="1:14">
      <c r="A8" t="s">
        <v>13</v>
      </c>
      <c r="B8" t="s">
        <v>625</v>
      </c>
      <c r="C8">
        <v>19</v>
      </c>
      <c r="D8">
        <v>4.6454767726161297</v>
      </c>
      <c r="E8" s="1">
        <v>4.9069650422161397E-6</v>
      </c>
      <c r="F8" s="1">
        <f t="shared" si="0"/>
        <v>5.3091870359719495</v>
      </c>
      <c r="G8" t="s">
        <v>106</v>
      </c>
      <c r="H8">
        <v>299</v>
      </c>
      <c r="I8">
        <v>236</v>
      </c>
      <c r="J8">
        <v>13528</v>
      </c>
      <c r="K8">
        <v>3.6425372711297501</v>
      </c>
      <c r="L8">
        <v>9.5667131371599493E-3</v>
      </c>
      <c r="M8">
        <v>1.92070669806354E-3</v>
      </c>
      <c r="N8">
        <v>8.4159082047730004E-3</v>
      </c>
    </row>
    <row r="9" spans="1:14">
      <c r="A9" t="s">
        <v>13</v>
      </c>
      <c r="B9" t="s">
        <v>626</v>
      </c>
      <c r="C9">
        <v>14</v>
      </c>
      <c r="D9">
        <v>3.4229828850855699</v>
      </c>
      <c r="E9" s="1">
        <v>8.0659478277024598E-6</v>
      </c>
      <c r="F9" s="1">
        <f t="shared" si="0"/>
        <v>5.0933445914300872</v>
      </c>
      <c r="G9" t="s">
        <v>107</v>
      </c>
      <c r="H9">
        <v>299</v>
      </c>
      <c r="I9">
        <v>134</v>
      </c>
      <c r="J9">
        <v>13528</v>
      </c>
      <c r="K9">
        <v>4.7270004492587203</v>
      </c>
      <c r="L9">
        <v>1.5677070635243099E-2</v>
      </c>
      <c r="M9">
        <v>2.63007785564584E-3</v>
      </c>
      <c r="N9">
        <v>1.3833508939786699E-2</v>
      </c>
    </row>
    <row r="10" spans="1:14">
      <c r="A10" t="s">
        <v>13</v>
      </c>
      <c r="B10" t="s">
        <v>627</v>
      </c>
      <c r="C10">
        <v>15</v>
      </c>
      <c r="D10">
        <v>3.6674816625916802</v>
      </c>
      <c r="E10" s="1">
        <v>1.20205290437342E-5</v>
      </c>
      <c r="F10" s="1">
        <f t="shared" si="0"/>
        <v>4.9200764178808418</v>
      </c>
      <c r="G10" t="s">
        <v>109</v>
      </c>
      <c r="H10">
        <v>299</v>
      </c>
      <c r="I10">
        <v>160</v>
      </c>
      <c r="J10">
        <v>13528</v>
      </c>
      <c r="K10">
        <v>4.2416387959866197</v>
      </c>
      <c r="L10">
        <v>2.32732589553592E-2</v>
      </c>
      <c r="M10">
        <v>3.3583990524057501E-3</v>
      </c>
      <c r="N10">
        <v>2.0615157591474802E-2</v>
      </c>
    </row>
    <row r="11" spans="1:14">
      <c r="A11" t="s">
        <v>13</v>
      </c>
      <c r="B11" t="s">
        <v>628</v>
      </c>
      <c r="C11">
        <v>15</v>
      </c>
      <c r="D11">
        <v>3.6674816625916802</v>
      </c>
      <c r="E11" s="1">
        <v>1.20205290437342E-5</v>
      </c>
      <c r="F11" s="1">
        <f t="shared" si="0"/>
        <v>4.9200764178808418</v>
      </c>
      <c r="G11" t="s">
        <v>109</v>
      </c>
      <c r="H11">
        <v>299</v>
      </c>
      <c r="I11">
        <v>160</v>
      </c>
      <c r="J11">
        <v>13528</v>
      </c>
      <c r="K11">
        <v>4.2416387959866197</v>
      </c>
      <c r="L11">
        <v>2.32732589553592E-2</v>
      </c>
      <c r="M11">
        <v>3.3583990524057501E-3</v>
      </c>
      <c r="N11">
        <v>2.0615157591474802E-2</v>
      </c>
    </row>
    <row r="12" spans="1:14">
      <c r="A12" t="s">
        <v>13</v>
      </c>
      <c r="B12" t="s">
        <v>629</v>
      </c>
      <c r="C12">
        <v>18</v>
      </c>
      <c r="D12">
        <v>4.4009779951100203</v>
      </c>
      <c r="E12" s="1">
        <v>2.11952852197608E-5</v>
      </c>
      <c r="F12" s="1">
        <f t="shared" si="0"/>
        <v>4.6737607348619878</v>
      </c>
      <c r="G12" t="s">
        <v>111</v>
      </c>
      <c r="H12">
        <v>299</v>
      </c>
      <c r="I12">
        <v>238</v>
      </c>
      <c r="J12">
        <v>13528</v>
      </c>
      <c r="K12">
        <v>3.4218262555858399</v>
      </c>
      <c r="L12">
        <v>4.06717737402345E-2</v>
      </c>
      <c r="M12">
        <v>5.1768043956995601E-3</v>
      </c>
      <c r="N12">
        <v>3.6347133386060902E-2</v>
      </c>
    </row>
    <row r="13" spans="1:14">
      <c r="A13" t="s">
        <v>13</v>
      </c>
      <c r="B13" t="s">
        <v>630</v>
      </c>
      <c r="C13">
        <v>34</v>
      </c>
      <c r="D13">
        <v>8.3129584352078201</v>
      </c>
      <c r="E13" s="1">
        <v>3.1040806045485797E-5</v>
      </c>
      <c r="F13" s="1">
        <f t="shared" si="0"/>
        <v>4.508067009818439</v>
      </c>
      <c r="G13" t="s">
        <v>113</v>
      </c>
      <c r="H13">
        <v>299</v>
      </c>
      <c r="I13">
        <v>700</v>
      </c>
      <c r="J13">
        <v>13528</v>
      </c>
      <c r="K13">
        <v>2.1975728619206798</v>
      </c>
      <c r="L13">
        <v>5.8997876579369501E-2</v>
      </c>
      <c r="M13">
        <v>6.7338787876381999E-3</v>
      </c>
      <c r="N13">
        <v>5.3226677867690399E-2</v>
      </c>
    </row>
    <row r="14" spans="1:14">
      <c r="A14" t="s">
        <v>13</v>
      </c>
      <c r="B14" t="s">
        <v>114</v>
      </c>
      <c r="C14">
        <v>34</v>
      </c>
      <c r="D14">
        <v>8.3129584352078201</v>
      </c>
      <c r="E14" s="1">
        <v>3.1218807000709501E-5</v>
      </c>
      <c r="F14" s="1">
        <f t="shared" si="0"/>
        <v>4.5055836971386967</v>
      </c>
      <c r="G14" t="s">
        <v>113</v>
      </c>
      <c r="H14">
        <v>299</v>
      </c>
      <c r="I14">
        <v>701</v>
      </c>
      <c r="J14">
        <v>13528</v>
      </c>
      <c r="K14">
        <v>2.1944379505627398</v>
      </c>
      <c r="L14">
        <v>5.9325960670622097E-2</v>
      </c>
      <c r="M14">
        <v>6.0971959543654197E-3</v>
      </c>
      <c r="N14">
        <v>5.3531824937247299E-2</v>
      </c>
    </row>
    <row r="15" spans="1:14">
      <c r="A15" t="s">
        <v>13</v>
      </c>
      <c r="B15" t="s">
        <v>636</v>
      </c>
      <c r="C15">
        <v>19</v>
      </c>
      <c r="D15">
        <v>4.6454767726161297</v>
      </c>
      <c r="E15" s="1">
        <v>3.7210218815741498E-5</v>
      </c>
      <c r="F15" s="1">
        <f t="shared" si="0"/>
        <v>4.4293377760900041</v>
      </c>
      <c r="G15" t="s">
        <v>116</v>
      </c>
      <c r="H15">
        <v>299</v>
      </c>
      <c r="I15">
        <v>274</v>
      </c>
      <c r="J15">
        <v>13528</v>
      </c>
      <c r="K15">
        <v>3.13736786856431</v>
      </c>
      <c r="L15">
        <v>7.0302649073603202E-2</v>
      </c>
      <c r="M15">
        <v>6.6050153489436401E-3</v>
      </c>
      <c r="N15">
        <v>6.3802391548239898E-2</v>
      </c>
    </row>
    <row r="16" spans="1:14">
      <c r="A16" t="s">
        <v>13</v>
      </c>
      <c r="B16" t="s">
        <v>117</v>
      </c>
      <c r="C16">
        <v>28</v>
      </c>
      <c r="D16">
        <v>6.8459657701711398</v>
      </c>
      <c r="E16" s="1">
        <v>4.4992921655851097E-5</v>
      </c>
      <c r="F16" s="1">
        <f t="shared" si="0"/>
        <v>4.3468558046158066</v>
      </c>
      <c r="G16" t="s">
        <v>118</v>
      </c>
      <c r="H16">
        <v>299</v>
      </c>
      <c r="I16">
        <v>530</v>
      </c>
      <c r="J16">
        <v>13528</v>
      </c>
      <c r="K16">
        <v>2.39025683094592</v>
      </c>
      <c r="L16">
        <v>8.4370174341468596E-2</v>
      </c>
      <c r="M16">
        <v>7.31834921233531E-3</v>
      </c>
      <c r="N16">
        <v>7.7142131677321299E-2</v>
      </c>
    </row>
    <row r="17" spans="1:14">
      <c r="A17" t="s">
        <v>13</v>
      </c>
      <c r="B17" t="s">
        <v>119</v>
      </c>
      <c r="C17">
        <v>15</v>
      </c>
      <c r="D17">
        <v>3.6674816625916802</v>
      </c>
      <c r="E17" s="1">
        <v>6.4509068766850506E-5</v>
      </c>
      <c r="F17" s="1">
        <f t="shared" si="0"/>
        <v>4.1903792274027616</v>
      </c>
      <c r="G17" t="s">
        <v>120</v>
      </c>
      <c r="H17">
        <v>299</v>
      </c>
      <c r="I17">
        <v>186</v>
      </c>
      <c r="J17">
        <v>13528</v>
      </c>
      <c r="K17">
        <v>3.6487215449347201</v>
      </c>
      <c r="L17">
        <v>0.11871776076915</v>
      </c>
      <c r="M17">
        <v>9.6742345792928397E-3</v>
      </c>
      <c r="N17">
        <v>0.110585903825644</v>
      </c>
    </row>
    <row r="18" spans="1:14">
      <c r="A18" t="s">
        <v>13</v>
      </c>
      <c r="B18" t="s">
        <v>121</v>
      </c>
      <c r="C18">
        <v>15</v>
      </c>
      <c r="D18">
        <v>3.6674816625916802</v>
      </c>
      <c r="E18" s="1">
        <v>6.4509068766850506E-5</v>
      </c>
      <c r="F18" s="1">
        <f t="shared" si="0"/>
        <v>4.1903792274027616</v>
      </c>
      <c r="G18" t="s">
        <v>120</v>
      </c>
      <c r="H18">
        <v>299</v>
      </c>
      <c r="I18">
        <v>186</v>
      </c>
      <c r="J18">
        <v>13528</v>
      </c>
      <c r="K18">
        <v>3.6487215449347201</v>
      </c>
      <c r="L18">
        <v>0.11871776076915</v>
      </c>
      <c r="M18">
        <v>9.6742345792928397E-3</v>
      </c>
      <c r="N18">
        <v>0.110585903825644</v>
      </c>
    </row>
    <row r="19" spans="1:14">
      <c r="A19" t="s">
        <v>13</v>
      </c>
      <c r="B19" t="s">
        <v>122</v>
      </c>
      <c r="C19">
        <v>13</v>
      </c>
      <c r="D19">
        <v>3.1784841075794601</v>
      </c>
      <c r="E19" s="1">
        <v>8.6905268409041299E-5</v>
      </c>
      <c r="F19" s="1">
        <f t="shared" si="0"/>
        <v>4.0609538947639878</v>
      </c>
      <c r="G19" t="s">
        <v>123</v>
      </c>
      <c r="H19">
        <v>299</v>
      </c>
      <c r="I19">
        <v>145</v>
      </c>
      <c r="J19">
        <v>13528</v>
      </c>
      <c r="K19">
        <v>4.0563718140929499</v>
      </c>
      <c r="L19">
        <v>0.15655013779022001</v>
      </c>
      <c r="M19">
        <v>1.20874116673377E-2</v>
      </c>
      <c r="N19">
        <v>0.148952078133779</v>
      </c>
    </row>
    <row r="20" spans="1:14">
      <c r="A20" t="s">
        <v>13</v>
      </c>
      <c r="B20" t="s">
        <v>124</v>
      </c>
      <c r="C20">
        <v>7</v>
      </c>
      <c r="D20">
        <v>1.7114914425427801</v>
      </c>
      <c r="E20" s="1">
        <v>1.9216662423703599E-4</v>
      </c>
      <c r="F20" s="1">
        <f t="shared" si="0"/>
        <v>3.7163220389794382</v>
      </c>
      <c r="G20" t="s">
        <v>125</v>
      </c>
      <c r="H20">
        <v>299</v>
      </c>
      <c r="I20">
        <v>39</v>
      </c>
      <c r="J20">
        <v>13528</v>
      </c>
      <c r="K20">
        <v>8.1207443615470307</v>
      </c>
      <c r="L20">
        <v>0.313734426301708</v>
      </c>
      <c r="M20">
        <v>2.4787002465731602E-2</v>
      </c>
      <c r="N20">
        <v>0.32908595368476001</v>
      </c>
    </row>
    <row r="21" spans="1:14">
      <c r="A21" t="s">
        <v>13</v>
      </c>
      <c r="B21" t="s">
        <v>126</v>
      </c>
      <c r="C21">
        <v>29</v>
      </c>
      <c r="D21">
        <v>7.0904645476772599</v>
      </c>
      <c r="E21" s="1">
        <v>2.2359024101580599E-4</v>
      </c>
      <c r="F21" s="1">
        <f t="shared" si="0"/>
        <v>3.6505471559084968</v>
      </c>
      <c r="G21" t="s">
        <v>127</v>
      </c>
      <c r="H21">
        <v>299</v>
      </c>
      <c r="I21">
        <v>615</v>
      </c>
      <c r="J21">
        <v>13528</v>
      </c>
      <c r="K21">
        <v>2.1334638496886602</v>
      </c>
      <c r="L21">
        <v>0.354714392067145</v>
      </c>
      <c r="M21">
        <v>2.70074865044156E-2</v>
      </c>
      <c r="N21">
        <v>0.382801881613126</v>
      </c>
    </row>
    <row r="22" spans="1:14">
      <c r="A22" t="s">
        <v>13</v>
      </c>
      <c r="B22" t="s">
        <v>128</v>
      </c>
      <c r="C22">
        <v>7</v>
      </c>
      <c r="D22">
        <v>1.7114914425427801</v>
      </c>
      <c r="E22" s="1">
        <v>2.9233151869415003E-4</v>
      </c>
      <c r="F22" s="1">
        <f t="shared" si="0"/>
        <v>3.5341243572152981</v>
      </c>
      <c r="G22" t="s">
        <v>129</v>
      </c>
      <c r="H22">
        <v>299</v>
      </c>
      <c r="I22">
        <v>42</v>
      </c>
      <c r="J22">
        <v>13528</v>
      </c>
      <c r="K22">
        <v>7.5406911928650997</v>
      </c>
      <c r="L22">
        <v>0.43603391782059903</v>
      </c>
      <c r="M22">
        <v>3.3130584377489898E-2</v>
      </c>
      <c r="N22">
        <v>0.50021405872571201</v>
      </c>
    </row>
    <row r="23" spans="1:14">
      <c r="A23" t="s">
        <v>13</v>
      </c>
      <c r="B23" t="s">
        <v>130</v>
      </c>
      <c r="C23">
        <v>24</v>
      </c>
      <c r="D23">
        <v>5.8679706601466997</v>
      </c>
      <c r="E23" s="1">
        <v>2.9348862797389999E-4</v>
      </c>
      <c r="F23" s="1">
        <f t="shared" si="0"/>
        <v>3.5324087220274945</v>
      </c>
      <c r="G23" t="s">
        <v>131</v>
      </c>
      <c r="H23">
        <v>299</v>
      </c>
      <c r="I23">
        <v>469</v>
      </c>
      <c r="J23">
        <v>13528</v>
      </c>
      <c r="K23">
        <v>2.3152655261675301</v>
      </c>
      <c r="L23">
        <v>0.437311229109283</v>
      </c>
      <c r="M23">
        <v>3.1441149896340899E-2</v>
      </c>
      <c r="N23">
        <v>0.50218932057537402</v>
      </c>
    </row>
    <row r="24" spans="1:14">
      <c r="A24" t="s">
        <v>13</v>
      </c>
      <c r="B24" t="s">
        <v>132</v>
      </c>
      <c r="C24">
        <v>7</v>
      </c>
      <c r="D24">
        <v>1.7114914425427801</v>
      </c>
      <c r="E24" s="1">
        <v>3.3352877879667503E-4</v>
      </c>
      <c r="F24" s="1">
        <f t="shared" si="0"/>
        <v>3.4768666866848958</v>
      </c>
      <c r="G24" t="s">
        <v>129</v>
      </c>
      <c r="H24">
        <v>299</v>
      </c>
      <c r="I24">
        <v>43</v>
      </c>
      <c r="J24">
        <v>13528</v>
      </c>
      <c r="K24">
        <v>7.36532628140312</v>
      </c>
      <c r="L24">
        <v>0.47977395653675903</v>
      </c>
      <c r="M24">
        <v>3.38095476624692E-2</v>
      </c>
      <c r="N24">
        <v>0.57051775607965804</v>
      </c>
    </row>
    <row r="25" spans="1:14">
      <c r="A25" t="s">
        <v>13</v>
      </c>
      <c r="B25" t="s">
        <v>133</v>
      </c>
      <c r="C25">
        <v>14</v>
      </c>
      <c r="D25">
        <v>3.4229828850855699</v>
      </c>
      <c r="E25" s="1">
        <v>3.3405735165615397E-4</v>
      </c>
      <c r="F25" s="1">
        <f t="shared" si="0"/>
        <v>3.4761789662136238</v>
      </c>
      <c r="G25" t="s">
        <v>134</v>
      </c>
      <c r="H25">
        <v>299</v>
      </c>
      <c r="I25">
        <v>192</v>
      </c>
      <c r="J25">
        <v>13528</v>
      </c>
      <c r="K25">
        <v>3.29905239687848</v>
      </c>
      <c r="L25">
        <v>0.48031253808242802</v>
      </c>
      <c r="M25">
        <v>3.2196670298501998E-2</v>
      </c>
      <c r="N25">
        <v>0.57141946900065499</v>
      </c>
    </row>
    <row r="26" spans="1:14">
      <c r="A26" t="s">
        <v>13</v>
      </c>
      <c r="B26" t="s">
        <v>135</v>
      </c>
      <c r="C26">
        <v>9</v>
      </c>
      <c r="D26">
        <v>2.2004889975550102</v>
      </c>
      <c r="E26" s="1">
        <v>3.3931531399971899E-4</v>
      </c>
      <c r="F26" s="1">
        <f t="shared" si="0"/>
        <v>3.4693965393071671</v>
      </c>
      <c r="G26" t="s">
        <v>136</v>
      </c>
      <c r="H26">
        <v>299</v>
      </c>
      <c r="I26">
        <v>79</v>
      </c>
      <c r="J26">
        <v>13528</v>
      </c>
      <c r="K26">
        <v>5.1543965115786801</v>
      </c>
      <c r="L26">
        <v>0.48563981003649798</v>
      </c>
      <c r="M26">
        <v>3.1162754859202901E-2</v>
      </c>
      <c r="N26">
        <v>0.58038881139288401</v>
      </c>
    </row>
    <row r="27" spans="1:14">
      <c r="A27" t="s">
        <v>13</v>
      </c>
      <c r="B27" t="s">
        <v>137</v>
      </c>
      <c r="C27">
        <v>9</v>
      </c>
      <c r="D27">
        <v>2.2004889975550102</v>
      </c>
      <c r="E27" s="1">
        <v>4.7554539587865301E-4</v>
      </c>
      <c r="F27" s="1">
        <f t="shared" si="0"/>
        <v>3.3228080187085691</v>
      </c>
      <c r="G27" t="s">
        <v>138</v>
      </c>
      <c r="H27">
        <v>299</v>
      </c>
      <c r="I27">
        <v>83</v>
      </c>
      <c r="J27">
        <v>13528</v>
      </c>
      <c r="K27">
        <v>4.9059918604182604</v>
      </c>
      <c r="L27">
        <v>0.60616175838421205</v>
      </c>
      <c r="M27">
        <v>4.14707759934166E-2</v>
      </c>
      <c r="N27">
        <v>0.81251268445238201</v>
      </c>
    </row>
    <row r="28" spans="1:14">
      <c r="A28" t="s">
        <v>13</v>
      </c>
      <c r="B28" t="s">
        <v>139</v>
      </c>
      <c r="C28">
        <v>8</v>
      </c>
      <c r="D28">
        <v>1.9559902200488899</v>
      </c>
      <c r="E28" s="1">
        <v>4.9751447801271199E-4</v>
      </c>
      <c r="F28" s="1">
        <f t="shared" si="0"/>
        <v>3.3031942764669182</v>
      </c>
      <c r="G28" t="s">
        <v>140</v>
      </c>
      <c r="H28">
        <v>299</v>
      </c>
      <c r="I28">
        <v>64</v>
      </c>
      <c r="J28">
        <v>13528</v>
      </c>
      <c r="K28">
        <v>5.6555183946488201</v>
      </c>
      <c r="L28">
        <v>0.62275988684557004</v>
      </c>
      <c r="M28">
        <v>4.1500079594462003E-2</v>
      </c>
      <c r="N28">
        <v>0.84989821309623403</v>
      </c>
    </row>
    <row r="29" spans="1:14">
      <c r="A29" t="s">
        <v>13</v>
      </c>
      <c r="B29" t="s">
        <v>141</v>
      </c>
      <c r="C29">
        <v>8</v>
      </c>
      <c r="D29">
        <v>1.9559902200488899</v>
      </c>
      <c r="E29" s="1">
        <v>5.4722230759885403E-4</v>
      </c>
      <c r="F29" s="1">
        <f t="shared" si="0"/>
        <v>3.2618362068478519</v>
      </c>
      <c r="G29" t="s">
        <v>142</v>
      </c>
      <c r="H29">
        <v>299</v>
      </c>
      <c r="I29">
        <v>65</v>
      </c>
      <c r="J29">
        <v>13528</v>
      </c>
      <c r="K29">
        <v>5.5685104193465396</v>
      </c>
      <c r="L29">
        <v>0.65778015305430704</v>
      </c>
      <c r="M29">
        <v>4.3695829649429002E-2</v>
      </c>
      <c r="N29">
        <v>0.93443873123613097</v>
      </c>
    </row>
    <row r="30" spans="1:14">
      <c r="A30" t="s">
        <v>13</v>
      </c>
      <c r="B30" t="s">
        <v>143</v>
      </c>
      <c r="C30">
        <v>31</v>
      </c>
      <c r="D30">
        <v>7.5794621026894804</v>
      </c>
      <c r="E30" s="1">
        <v>6.1657956992967997E-4</v>
      </c>
      <c r="F30" s="1">
        <f t="shared" si="0"/>
        <v>3.2100108695118768</v>
      </c>
      <c r="G30" t="s">
        <v>144</v>
      </c>
      <c r="H30">
        <v>299</v>
      </c>
      <c r="I30">
        <v>721</v>
      </c>
      <c r="J30">
        <v>13528</v>
      </c>
      <c r="K30">
        <v>1.9453100719457801</v>
      </c>
      <c r="L30">
        <v>0.70128098825807395</v>
      </c>
      <c r="M30">
        <v>4.7180767880037701E-2</v>
      </c>
      <c r="N30">
        <v>1.0522845645710599</v>
      </c>
    </row>
    <row r="31" spans="1:14">
      <c r="A31" t="s">
        <v>13</v>
      </c>
      <c r="B31" t="s">
        <v>145</v>
      </c>
      <c r="C31">
        <v>30</v>
      </c>
      <c r="D31">
        <v>7.3349633251833701</v>
      </c>
      <c r="E31" s="1">
        <v>6.4377121598969901E-4</v>
      </c>
      <c r="F31" s="1">
        <f t="shared" si="0"/>
        <v>3.1912684451966933</v>
      </c>
      <c r="G31" t="s">
        <v>146</v>
      </c>
      <c r="H31">
        <v>299</v>
      </c>
      <c r="I31">
        <v>690</v>
      </c>
      <c r="J31">
        <v>13528</v>
      </c>
      <c r="K31">
        <v>1.9671368329213299</v>
      </c>
      <c r="L31">
        <v>0.71678641020855505</v>
      </c>
      <c r="M31">
        <v>4.7362956907139597E-2</v>
      </c>
      <c r="N31">
        <v>1.09845021307369</v>
      </c>
    </row>
    <row r="32" spans="1:14">
      <c r="A32" t="s">
        <v>13</v>
      </c>
      <c r="B32" t="s">
        <v>147</v>
      </c>
      <c r="C32">
        <v>12</v>
      </c>
      <c r="D32">
        <v>2.9339853300733498</v>
      </c>
      <c r="E32" s="1">
        <v>7.9322830911616104E-4</v>
      </c>
      <c r="F32" s="1">
        <f t="shared" si="0"/>
        <v>3.1006017948782985</v>
      </c>
      <c r="G32" t="s">
        <v>148</v>
      </c>
      <c r="H32">
        <v>299</v>
      </c>
      <c r="I32">
        <v>159</v>
      </c>
      <c r="J32">
        <v>13528</v>
      </c>
      <c r="K32">
        <v>3.4146526156370198</v>
      </c>
      <c r="L32">
        <v>0.78871575005980299</v>
      </c>
      <c r="M32">
        <v>5.5949821549252703E-2</v>
      </c>
      <c r="N32">
        <v>1.3518347419117001</v>
      </c>
    </row>
    <row r="33" spans="1:14">
      <c r="A33" t="s">
        <v>13</v>
      </c>
      <c r="B33" t="s">
        <v>149</v>
      </c>
      <c r="C33">
        <v>5</v>
      </c>
      <c r="D33">
        <v>1.22249388753056</v>
      </c>
      <c r="E33" s="1">
        <v>8.4598912492398295E-4</v>
      </c>
      <c r="F33" s="1">
        <f t="shared" si="0"/>
        <v>3.0726352197220415</v>
      </c>
      <c r="G33" t="s">
        <v>150</v>
      </c>
      <c r="H33">
        <v>299</v>
      </c>
      <c r="I33">
        <v>20</v>
      </c>
      <c r="J33">
        <v>13528</v>
      </c>
      <c r="K33">
        <v>11.311036789297599</v>
      </c>
      <c r="L33">
        <v>0.80947924060476895</v>
      </c>
      <c r="M33">
        <v>5.7495019772074198E-2</v>
      </c>
      <c r="N33">
        <v>1.44113756693632</v>
      </c>
    </row>
    <row r="34" spans="1:14">
      <c r="A34" t="s">
        <v>13</v>
      </c>
      <c r="B34" t="s">
        <v>151</v>
      </c>
      <c r="C34">
        <v>18</v>
      </c>
      <c r="D34">
        <v>4.4009779951100203</v>
      </c>
      <c r="E34" s="1">
        <v>8.8574829858761297E-4</v>
      </c>
      <c r="F34" s="1">
        <f t="shared" si="0"/>
        <v>3.0526896732197026</v>
      </c>
      <c r="G34" t="s">
        <v>152</v>
      </c>
      <c r="H34">
        <v>299</v>
      </c>
      <c r="I34">
        <v>325</v>
      </c>
      <c r="J34">
        <v>13528</v>
      </c>
      <c r="K34">
        <v>2.5058296887059401</v>
      </c>
      <c r="L34">
        <v>0.82376727174111397</v>
      </c>
      <c r="M34">
        <v>5.8103929674549297E-2</v>
      </c>
      <c r="N34">
        <v>1.5083835384943001</v>
      </c>
    </row>
    <row r="35" spans="1:14">
      <c r="A35" t="s">
        <v>13</v>
      </c>
      <c r="B35" t="s">
        <v>153</v>
      </c>
      <c r="C35">
        <v>5</v>
      </c>
      <c r="D35">
        <v>1.22249388753056</v>
      </c>
      <c r="E35">
        <v>1.02707393160586E-3</v>
      </c>
      <c r="F35" s="1">
        <f t="shared" si="0"/>
        <v>2.9883982935664792</v>
      </c>
      <c r="G35" t="s">
        <v>154</v>
      </c>
      <c r="H35">
        <v>299</v>
      </c>
      <c r="I35">
        <v>21</v>
      </c>
      <c r="J35">
        <v>13528</v>
      </c>
      <c r="K35">
        <v>10.7724159898072</v>
      </c>
      <c r="L35">
        <v>0.86642227967909302</v>
      </c>
      <c r="M35">
        <v>6.4900551385581207E-2</v>
      </c>
      <c r="N35">
        <v>1.74706256043847</v>
      </c>
    </row>
    <row r="36" spans="1:14">
      <c r="A36" t="s">
        <v>13</v>
      </c>
      <c r="B36" t="s">
        <v>155</v>
      </c>
      <c r="C36">
        <v>5</v>
      </c>
      <c r="D36">
        <v>1.22249388753056</v>
      </c>
      <c r="E36">
        <v>1.02707393160586E-3</v>
      </c>
      <c r="F36" s="1">
        <f t="shared" si="0"/>
        <v>2.9883982935664792</v>
      </c>
      <c r="G36" t="s">
        <v>156</v>
      </c>
      <c r="H36">
        <v>299</v>
      </c>
      <c r="I36">
        <v>21</v>
      </c>
      <c r="J36">
        <v>13528</v>
      </c>
      <c r="K36">
        <v>10.7724159898072</v>
      </c>
      <c r="L36">
        <v>0.86642227967909302</v>
      </c>
      <c r="M36">
        <v>6.4900551385581207E-2</v>
      </c>
      <c r="N36">
        <v>1.74706256043847</v>
      </c>
    </row>
    <row r="37" spans="1:14">
      <c r="A37" t="s">
        <v>13</v>
      </c>
      <c r="B37" t="s">
        <v>157</v>
      </c>
      <c r="C37">
        <v>7</v>
      </c>
      <c r="D37">
        <v>1.7114914425427801</v>
      </c>
      <c r="E37">
        <v>1.04487809701215E-3</v>
      </c>
      <c r="F37" s="1">
        <f t="shared" si="0"/>
        <v>2.9809343745128465</v>
      </c>
      <c r="G37" t="s">
        <v>158</v>
      </c>
      <c r="H37">
        <v>299</v>
      </c>
      <c r="I37">
        <v>53</v>
      </c>
      <c r="J37">
        <v>13528</v>
      </c>
      <c r="K37">
        <v>5.9756420773647996</v>
      </c>
      <c r="L37">
        <v>0.87100560517061898</v>
      </c>
      <c r="M37">
        <v>6.3929116417138804E-2</v>
      </c>
      <c r="N37">
        <v>1.77709261863893</v>
      </c>
    </row>
    <row r="38" spans="1:14">
      <c r="A38" t="s">
        <v>13</v>
      </c>
      <c r="B38" t="s">
        <v>159</v>
      </c>
      <c r="C38">
        <v>9</v>
      </c>
      <c r="D38">
        <v>2.2004889975550102</v>
      </c>
      <c r="E38">
        <v>1.0899069746319501E-3</v>
      </c>
      <c r="F38" s="1">
        <f t="shared" si="0"/>
        <v>2.9626105682319386</v>
      </c>
      <c r="G38" t="s">
        <v>160</v>
      </c>
      <c r="H38">
        <v>299</v>
      </c>
      <c r="I38">
        <v>94</v>
      </c>
      <c r="J38">
        <v>13528</v>
      </c>
      <c r="K38">
        <v>4.33188642994378</v>
      </c>
      <c r="L38">
        <v>0.88190810126105101</v>
      </c>
      <c r="M38">
        <v>6.4579510910292903E-2</v>
      </c>
      <c r="N38">
        <v>1.8530036825101199</v>
      </c>
    </row>
    <row r="39" spans="1:14">
      <c r="A39" t="s">
        <v>13</v>
      </c>
      <c r="B39" t="s">
        <v>161</v>
      </c>
      <c r="C39">
        <v>13</v>
      </c>
      <c r="D39">
        <v>3.1784841075794601</v>
      </c>
      <c r="E39">
        <v>1.1356229102871701E-3</v>
      </c>
      <c r="F39" s="1">
        <f t="shared" si="0"/>
        <v>2.9447658545127431</v>
      </c>
      <c r="G39" t="s">
        <v>162</v>
      </c>
      <c r="H39">
        <v>299</v>
      </c>
      <c r="I39">
        <v>192</v>
      </c>
      <c r="J39">
        <v>13528</v>
      </c>
      <c r="K39">
        <v>3.0634057971014399</v>
      </c>
      <c r="L39">
        <v>0.89203513622437003</v>
      </c>
      <c r="M39">
        <v>6.52283586180189E-2</v>
      </c>
      <c r="N39">
        <v>1.9300164897199601</v>
      </c>
    </row>
    <row r="40" spans="1:14">
      <c r="A40" t="s">
        <v>13</v>
      </c>
      <c r="B40" t="s">
        <v>163</v>
      </c>
      <c r="C40">
        <v>8</v>
      </c>
      <c r="D40">
        <v>1.9559902200488899</v>
      </c>
      <c r="E40">
        <v>1.1955783859675601E-3</v>
      </c>
      <c r="F40" s="1">
        <f t="shared" si="0"/>
        <v>2.9224219448705195</v>
      </c>
      <c r="G40" t="s">
        <v>142</v>
      </c>
      <c r="H40">
        <v>299</v>
      </c>
      <c r="I40">
        <v>74</v>
      </c>
      <c r="J40">
        <v>13528</v>
      </c>
      <c r="K40">
        <v>4.8912591521287103</v>
      </c>
      <c r="L40">
        <v>0.90401268962916903</v>
      </c>
      <c r="M40">
        <v>6.66057687793426E-2</v>
      </c>
      <c r="N40">
        <v>2.0309308936140398</v>
      </c>
    </row>
    <row r="41" spans="1:14">
      <c r="A41" t="s">
        <v>13</v>
      </c>
      <c r="B41" t="s">
        <v>164</v>
      </c>
      <c r="C41">
        <v>16</v>
      </c>
      <c r="D41">
        <v>3.91198044009779</v>
      </c>
      <c r="E41">
        <v>1.2069500400670699E-3</v>
      </c>
      <c r="F41" s="1">
        <f t="shared" si="0"/>
        <v>2.9183107065159448</v>
      </c>
      <c r="G41" t="s">
        <v>165</v>
      </c>
      <c r="H41">
        <v>299</v>
      </c>
      <c r="I41">
        <v>276</v>
      </c>
      <c r="J41">
        <v>13528</v>
      </c>
      <c r="K41">
        <v>2.6228491105617699</v>
      </c>
      <c r="L41">
        <v>0.90612987895165498</v>
      </c>
      <c r="M41">
        <v>6.5361558792327606E-2</v>
      </c>
      <c r="N41">
        <v>2.05006012282821</v>
      </c>
    </row>
    <row r="42" spans="1:14">
      <c r="A42" t="s">
        <v>13</v>
      </c>
      <c r="B42" t="s">
        <v>166</v>
      </c>
      <c r="C42">
        <v>6</v>
      </c>
      <c r="D42">
        <v>1.46699266503667</v>
      </c>
      <c r="E42">
        <v>1.2264957081608201E-3</v>
      </c>
      <c r="F42" s="1">
        <f t="shared" si="0"/>
        <v>2.9113339671684266</v>
      </c>
      <c r="G42" t="s">
        <v>167</v>
      </c>
      <c r="H42">
        <v>299</v>
      </c>
      <c r="I42">
        <v>37</v>
      </c>
      <c r="J42">
        <v>13528</v>
      </c>
      <c r="K42">
        <v>7.3368887281930704</v>
      </c>
      <c r="L42">
        <v>0.90966043391754303</v>
      </c>
      <c r="M42">
        <v>6.4601624972229293E-2</v>
      </c>
      <c r="N42">
        <v>2.0829313398748699</v>
      </c>
    </row>
    <row r="43" spans="1:14">
      <c r="A43" t="s">
        <v>13</v>
      </c>
      <c r="B43" t="s">
        <v>168</v>
      </c>
      <c r="C43">
        <v>19</v>
      </c>
      <c r="D43">
        <v>4.6454767726161297</v>
      </c>
      <c r="E43">
        <v>1.3162613207467601E-3</v>
      </c>
      <c r="F43" s="1">
        <f t="shared" si="0"/>
        <v>2.8806578805610963</v>
      </c>
      <c r="G43" t="s">
        <v>169</v>
      </c>
      <c r="H43">
        <v>299</v>
      </c>
      <c r="I43">
        <v>367</v>
      </c>
      <c r="J43">
        <v>13528</v>
      </c>
      <c r="K43">
        <v>2.3423400435602701</v>
      </c>
      <c r="L43">
        <v>0.92424527381695998</v>
      </c>
      <c r="M43">
        <v>6.7360561382123305E-2</v>
      </c>
      <c r="N43">
        <v>2.2337626260774699</v>
      </c>
    </row>
    <row r="44" spans="1:14">
      <c r="A44" t="s">
        <v>13</v>
      </c>
      <c r="B44" t="s">
        <v>170</v>
      </c>
      <c r="C44">
        <v>19</v>
      </c>
      <c r="D44">
        <v>4.6454767726161297</v>
      </c>
      <c r="E44">
        <v>1.3516608313309301E-3</v>
      </c>
      <c r="F44" s="1">
        <f t="shared" si="0"/>
        <v>2.8691322710870972</v>
      </c>
      <c r="G44" t="s">
        <v>171</v>
      </c>
      <c r="H44">
        <v>299</v>
      </c>
      <c r="I44">
        <v>368</v>
      </c>
      <c r="J44">
        <v>13528</v>
      </c>
      <c r="K44">
        <v>2.3359749890940802</v>
      </c>
      <c r="L44">
        <v>0.92932721500054205</v>
      </c>
      <c r="M44">
        <v>6.7353288367543604E-2</v>
      </c>
      <c r="N44">
        <v>2.2931835090836699</v>
      </c>
    </row>
    <row r="45" spans="1:14">
      <c r="A45" t="s">
        <v>13</v>
      </c>
      <c r="B45" t="s">
        <v>172</v>
      </c>
      <c r="C45">
        <v>9</v>
      </c>
      <c r="D45">
        <v>2.2004889975550102</v>
      </c>
      <c r="E45">
        <v>1.4287151228967699E-3</v>
      </c>
      <c r="F45" s="1">
        <f t="shared" si="0"/>
        <v>2.8450543582543038</v>
      </c>
      <c r="G45" t="s">
        <v>173</v>
      </c>
      <c r="H45">
        <v>299</v>
      </c>
      <c r="I45">
        <v>98</v>
      </c>
      <c r="J45">
        <v>13528</v>
      </c>
      <c r="K45">
        <v>4.1550747389256699</v>
      </c>
      <c r="L45">
        <v>0.93924185999666998</v>
      </c>
      <c r="M45">
        <v>6.92985917802664E-2</v>
      </c>
      <c r="N45">
        <v>2.4224076790339399</v>
      </c>
    </row>
    <row r="46" spans="1:14">
      <c r="A46" t="s">
        <v>13</v>
      </c>
      <c r="B46" t="s">
        <v>174</v>
      </c>
      <c r="C46">
        <v>10</v>
      </c>
      <c r="D46">
        <v>2.44498777506112</v>
      </c>
      <c r="E46">
        <v>1.5009182167203699E-3</v>
      </c>
      <c r="F46" s="1">
        <f t="shared" si="0"/>
        <v>2.8236429713108304</v>
      </c>
      <c r="G46" t="s">
        <v>175</v>
      </c>
      <c r="H46">
        <v>299</v>
      </c>
      <c r="I46">
        <v>122</v>
      </c>
      <c r="J46">
        <v>13528</v>
      </c>
      <c r="K46">
        <v>3.70853665222874</v>
      </c>
      <c r="L46">
        <v>0.94726666975986495</v>
      </c>
      <c r="M46">
        <v>7.0922099253545395E-2</v>
      </c>
      <c r="N46">
        <v>2.5433500524926602</v>
      </c>
    </row>
    <row r="47" spans="1:14">
      <c r="A47" t="s">
        <v>13</v>
      </c>
      <c r="B47" t="s">
        <v>176</v>
      </c>
      <c r="C47">
        <v>7</v>
      </c>
      <c r="D47">
        <v>1.7114914425427801</v>
      </c>
      <c r="E47">
        <v>1.5347342997419501E-3</v>
      </c>
      <c r="F47" s="1">
        <f t="shared" si="0"/>
        <v>2.8139668007365963</v>
      </c>
      <c r="G47" t="s">
        <v>177</v>
      </c>
      <c r="H47">
        <v>299</v>
      </c>
      <c r="I47">
        <v>57</v>
      </c>
      <c r="J47">
        <v>13528</v>
      </c>
      <c r="K47">
        <v>5.5562987736900702</v>
      </c>
      <c r="L47">
        <v>0.95065179960567403</v>
      </c>
      <c r="M47">
        <v>7.0758560799611403E-2</v>
      </c>
      <c r="N47">
        <v>2.5999444666807099</v>
      </c>
    </row>
    <row r="48" spans="1:14">
      <c r="A48" t="s">
        <v>13</v>
      </c>
      <c r="B48" t="s">
        <v>178</v>
      </c>
      <c r="C48">
        <v>26</v>
      </c>
      <c r="D48">
        <v>6.3569682151589202</v>
      </c>
      <c r="E48">
        <v>1.71766874190328E-3</v>
      </c>
      <c r="F48" s="1">
        <f t="shared" si="0"/>
        <v>2.765060587556512</v>
      </c>
      <c r="G48" t="s">
        <v>179</v>
      </c>
      <c r="H48">
        <v>299</v>
      </c>
      <c r="I48">
        <v>600</v>
      </c>
      <c r="J48">
        <v>13528</v>
      </c>
      <c r="K48">
        <v>1.9605797101449201</v>
      </c>
      <c r="L48">
        <v>0.96553483867836098</v>
      </c>
      <c r="M48">
        <v>7.7055211632567996E-2</v>
      </c>
      <c r="N48">
        <v>2.90556637981134</v>
      </c>
    </row>
    <row r="49" spans="1:14">
      <c r="A49" t="s">
        <v>13</v>
      </c>
      <c r="B49" t="s">
        <v>180</v>
      </c>
      <c r="C49">
        <v>5</v>
      </c>
      <c r="D49">
        <v>1.22249388753056</v>
      </c>
      <c r="E49">
        <v>1.7311733306275201E-3</v>
      </c>
      <c r="F49" s="1">
        <f t="shared" si="0"/>
        <v>2.7616594469908762</v>
      </c>
      <c r="G49" t="s">
        <v>181</v>
      </c>
      <c r="H49">
        <v>299</v>
      </c>
      <c r="I49">
        <v>24</v>
      </c>
      <c r="J49">
        <v>13528</v>
      </c>
      <c r="K49">
        <v>9.4258639910813802</v>
      </c>
      <c r="L49">
        <v>0.96643620995764701</v>
      </c>
      <c r="M49">
        <v>7.5902213166250204E-2</v>
      </c>
      <c r="N49">
        <v>2.92809217345504</v>
      </c>
    </row>
    <row r="50" spans="1:14">
      <c r="A50" t="s">
        <v>13</v>
      </c>
      <c r="B50" t="s">
        <v>182</v>
      </c>
      <c r="C50">
        <v>9</v>
      </c>
      <c r="D50">
        <v>2.2004889975550102</v>
      </c>
      <c r="E50">
        <v>1.8462731452531199E-3</v>
      </c>
      <c r="F50" s="1">
        <f t="shared" si="0"/>
        <v>2.7337040472425094</v>
      </c>
      <c r="G50" t="s">
        <v>183</v>
      </c>
      <c r="H50">
        <v>299</v>
      </c>
      <c r="I50">
        <v>102</v>
      </c>
      <c r="J50">
        <v>13528</v>
      </c>
      <c r="K50">
        <v>3.9921306315168201</v>
      </c>
      <c r="L50">
        <v>0.973222466694459</v>
      </c>
      <c r="M50">
        <v>7.8983283123867196E-2</v>
      </c>
      <c r="N50">
        <v>3.1198802376335402</v>
      </c>
    </row>
    <row r="51" spans="1:14">
      <c r="A51" t="s">
        <v>13</v>
      </c>
      <c r="B51" t="s">
        <v>184</v>
      </c>
      <c r="C51">
        <v>9</v>
      </c>
      <c r="D51">
        <v>2.2004889975550102</v>
      </c>
      <c r="E51">
        <v>1.8462731452531199E-3</v>
      </c>
      <c r="F51" s="1">
        <f t="shared" si="0"/>
        <v>2.7337040472425094</v>
      </c>
      <c r="G51" t="s">
        <v>183</v>
      </c>
      <c r="H51">
        <v>299</v>
      </c>
      <c r="I51">
        <v>102</v>
      </c>
      <c r="J51">
        <v>13528</v>
      </c>
      <c r="K51">
        <v>3.9921306315168201</v>
      </c>
      <c r="L51">
        <v>0.973222466694459</v>
      </c>
      <c r="M51">
        <v>7.8983283123867196E-2</v>
      </c>
      <c r="N51">
        <v>3.1198802376335402</v>
      </c>
    </row>
    <row r="52" spans="1:14">
      <c r="A52" t="s">
        <v>13</v>
      </c>
      <c r="B52" t="s">
        <v>185</v>
      </c>
      <c r="C52">
        <v>22</v>
      </c>
      <c r="D52">
        <v>5.3789731051344702</v>
      </c>
      <c r="E52">
        <v>1.95061313652267E-3</v>
      </c>
      <c r="F52" s="1">
        <f t="shared" si="0"/>
        <v>2.7098288553278089</v>
      </c>
      <c r="G52" t="s">
        <v>186</v>
      </c>
      <c r="H52">
        <v>299</v>
      </c>
      <c r="I52">
        <v>475</v>
      </c>
      <c r="J52">
        <v>13528</v>
      </c>
      <c r="K52">
        <v>2.0955183946488201</v>
      </c>
      <c r="L52">
        <v>0.97818119092021705</v>
      </c>
      <c r="M52">
        <v>8.1487366142552406E-2</v>
      </c>
      <c r="N52">
        <v>3.2934310610495601</v>
      </c>
    </row>
    <row r="53" spans="1:14">
      <c r="A53" t="s">
        <v>13</v>
      </c>
      <c r="B53" t="s">
        <v>187</v>
      </c>
      <c r="C53">
        <v>6</v>
      </c>
      <c r="D53">
        <v>1.46699266503667</v>
      </c>
      <c r="E53">
        <v>1.9627923704032099E-3</v>
      </c>
      <c r="F53" s="1">
        <f t="shared" si="0"/>
        <v>2.7071256388398002</v>
      </c>
      <c r="G53" t="s">
        <v>188</v>
      </c>
      <c r="H53">
        <v>299</v>
      </c>
      <c r="I53">
        <v>41</v>
      </c>
      <c r="J53">
        <v>13528</v>
      </c>
      <c r="K53">
        <v>6.6210947059303296</v>
      </c>
      <c r="L53">
        <v>0.97869660384897195</v>
      </c>
      <c r="M53">
        <v>8.0266656629496905E-2</v>
      </c>
      <c r="N53">
        <v>3.3136699352196</v>
      </c>
    </row>
    <row r="54" spans="1:14">
      <c r="A54" t="s">
        <v>13</v>
      </c>
      <c r="B54" t="s">
        <v>189</v>
      </c>
      <c r="C54">
        <v>9</v>
      </c>
      <c r="D54">
        <v>2.2004889975550102</v>
      </c>
      <c r="E54">
        <v>2.64703599824891E-3</v>
      </c>
      <c r="F54" s="1">
        <f t="shared" si="0"/>
        <v>2.5772401524899049</v>
      </c>
      <c r="G54" t="s">
        <v>183</v>
      </c>
      <c r="H54">
        <v>299</v>
      </c>
      <c r="I54">
        <v>108</v>
      </c>
      <c r="J54">
        <v>13528</v>
      </c>
      <c r="K54">
        <v>3.7703455964325499</v>
      </c>
      <c r="L54">
        <v>0.994441454558597</v>
      </c>
      <c r="M54">
        <v>0.10459307218656</v>
      </c>
      <c r="N54">
        <v>4.4443284501785296</v>
      </c>
    </row>
    <row r="55" spans="1:14">
      <c r="A55" t="s">
        <v>13</v>
      </c>
      <c r="B55" t="s">
        <v>190</v>
      </c>
      <c r="C55">
        <v>8</v>
      </c>
      <c r="D55">
        <v>1.9559902200488899</v>
      </c>
      <c r="E55">
        <v>2.8550079392337E-3</v>
      </c>
      <c r="F55" s="1">
        <f t="shared" si="0"/>
        <v>2.5443926797261569</v>
      </c>
      <c r="G55" t="s">
        <v>191</v>
      </c>
      <c r="H55">
        <v>299</v>
      </c>
      <c r="I55">
        <v>86</v>
      </c>
      <c r="J55">
        <v>13528</v>
      </c>
      <c r="K55">
        <v>4.2087578750874997</v>
      </c>
      <c r="L55">
        <v>0.99630568362476901</v>
      </c>
      <c r="M55">
        <v>0.110136021930528</v>
      </c>
      <c r="N55">
        <v>4.78551065376225</v>
      </c>
    </row>
    <row r="56" spans="1:14">
      <c r="A56" t="s">
        <v>13</v>
      </c>
      <c r="B56" t="s">
        <v>192</v>
      </c>
      <c r="C56">
        <v>6</v>
      </c>
      <c r="D56">
        <v>1.46699266503667</v>
      </c>
      <c r="E56">
        <v>3.28335619450213E-3</v>
      </c>
      <c r="F56" s="1">
        <f t="shared" si="0"/>
        <v>2.4836820003302051</v>
      </c>
      <c r="G56" t="s">
        <v>193</v>
      </c>
      <c r="H56">
        <v>299</v>
      </c>
      <c r="I56">
        <v>46</v>
      </c>
      <c r="J56">
        <v>13528</v>
      </c>
      <c r="K56">
        <v>5.9014104987639904</v>
      </c>
      <c r="L56">
        <v>0.99840786179764496</v>
      </c>
      <c r="M56">
        <v>0.123206005310975</v>
      </c>
      <c r="N56">
        <v>5.48461336273252</v>
      </c>
    </row>
    <row r="57" spans="1:14">
      <c r="A57" t="s">
        <v>13</v>
      </c>
      <c r="B57" t="s">
        <v>194</v>
      </c>
      <c r="C57">
        <v>9</v>
      </c>
      <c r="D57">
        <v>2.2004889975550102</v>
      </c>
      <c r="E57">
        <v>3.3162954520689499E-3</v>
      </c>
      <c r="F57" s="1">
        <f t="shared" si="0"/>
        <v>2.4793467846696329</v>
      </c>
      <c r="G57" t="s">
        <v>195</v>
      </c>
      <c r="H57">
        <v>299</v>
      </c>
      <c r="I57">
        <v>112</v>
      </c>
      <c r="J57">
        <v>13528</v>
      </c>
      <c r="K57">
        <v>3.6356903965599598</v>
      </c>
      <c r="L57">
        <v>0.99850767358828896</v>
      </c>
      <c r="M57">
        <v>0.122034851679344</v>
      </c>
      <c r="N57">
        <v>5.5381725456485098</v>
      </c>
    </row>
    <row r="58" spans="1:14">
      <c r="A58" t="s">
        <v>13</v>
      </c>
      <c r="B58" t="s">
        <v>196</v>
      </c>
      <c r="C58">
        <v>16</v>
      </c>
      <c r="D58">
        <v>3.91198044009779</v>
      </c>
      <c r="E58">
        <v>3.3818733475742099E-3</v>
      </c>
      <c r="F58" s="1">
        <f t="shared" si="0"/>
        <v>2.4708426609250291</v>
      </c>
      <c r="G58" t="s">
        <v>165</v>
      </c>
      <c r="H58">
        <v>299</v>
      </c>
      <c r="I58">
        <v>307</v>
      </c>
      <c r="J58">
        <v>13528</v>
      </c>
      <c r="K58">
        <v>2.35800115477215</v>
      </c>
      <c r="L58">
        <v>0.99868815117086196</v>
      </c>
      <c r="M58">
        <v>0.122013339715817</v>
      </c>
      <c r="N58">
        <v>5.6447170238151099</v>
      </c>
    </row>
    <row r="59" spans="1:14">
      <c r="A59" t="s">
        <v>13</v>
      </c>
      <c r="B59" t="s">
        <v>197</v>
      </c>
      <c r="C59">
        <v>16</v>
      </c>
      <c r="D59">
        <v>3.91198044009779</v>
      </c>
      <c r="E59">
        <v>3.3818733475742099E-3</v>
      </c>
      <c r="F59" s="1">
        <f t="shared" si="0"/>
        <v>2.4708426609250291</v>
      </c>
      <c r="G59" t="s">
        <v>165</v>
      </c>
      <c r="H59">
        <v>299</v>
      </c>
      <c r="I59">
        <v>307</v>
      </c>
      <c r="J59">
        <v>13528</v>
      </c>
      <c r="K59">
        <v>2.35800115477215</v>
      </c>
      <c r="L59">
        <v>0.99868815117086196</v>
      </c>
      <c r="M59">
        <v>0.122013339715817</v>
      </c>
      <c r="N59">
        <v>5.6447170238151099</v>
      </c>
    </row>
    <row r="60" spans="1:14">
      <c r="A60" t="s">
        <v>13</v>
      </c>
      <c r="B60" t="s">
        <v>198</v>
      </c>
      <c r="C60">
        <v>5</v>
      </c>
      <c r="D60">
        <v>1.22249388753056</v>
      </c>
      <c r="E60">
        <v>3.5493964000786098E-3</v>
      </c>
      <c r="F60" s="1">
        <f t="shared" si="0"/>
        <v>2.4498454955092051</v>
      </c>
      <c r="G60" t="s">
        <v>199</v>
      </c>
      <c r="H60">
        <v>299</v>
      </c>
      <c r="I60">
        <v>29</v>
      </c>
      <c r="J60">
        <v>13528</v>
      </c>
      <c r="K60">
        <v>7.8007150271018304</v>
      </c>
      <c r="L60">
        <v>0.999056238221258</v>
      </c>
      <c r="M60">
        <v>0.12537018734684299</v>
      </c>
      <c r="N60">
        <v>5.9163783456157901</v>
      </c>
    </row>
    <row r="61" spans="1:14">
      <c r="A61" t="s">
        <v>13</v>
      </c>
      <c r="B61" t="s">
        <v>200</v>
      </c>
      <c r="C61">
        <v>19</v>
      </c>
      <c r="D61">
        <v>4.6454767726161297</v>
      </c>
      <c r="E61">
        <v>3.8255149792453401E-3</v>
      </c>
      <c r="F61" s="1">
        <f t="shared" si="0"/>
        <v>2.4173100931665337</v>
      </c>
      <c r="G61" t="s">
        <v>169</v>
      </c>
      <c r="H61">
        <v>299</v>
      </c>
      <c r="I61">
        <v>405</v>
      </c>
      <c r="J61">
        <v>13528</v>
      </c>
      <c r="K61">
        <v>2.12256492836203</v>
      </c>
      <c r="L61">
        <v>0.99945162711968005</v>
      </c>
      <c r="M61">
        <v>0.13209311920056799</v>
      </c>
      <c r="N61">
        <v>6.3625351449434504</v>
      </c>
    </row>
    <row r="62" spans="1:14">
      <c r="A62" t="s">
        <v>13</v>
      </c>
      <c r="B62" t="s">
        <v>201</v>
      </c>
      <c r="C62">
        <v>11</v>
      </c>
      <c r="D62">
        <v>2.6894865525672298</v>
      </c>
      <c r="E62">
        <v>4.2597644700212399E-3</v>
      </c>
      <c r="F62" s="1">
        <f t="shared" si="0"/>
        <v>2.3706144131503155</v>
      </c>
      <c r="G62" t="s">
        <v>202</v>
      </c>
      <c r="H62">
        <v>299</v>
      </c>
      <c r="I62">
        <v>169</v>
      </c>
      <c r="J62">
        <v>13528</v>
      </c>
      <c r="K62">
        <v>2.9448853179236498</v>
      </c>
      <c r="L62">
        <v>0.99976658739685298</v>
      </c>
      <c r="M62">
        <v>0.14346908511735801</v>
      </c>
      <c r="N62">
        <v>7.0601738679624999</v>
      </c>
    </row>
    <row r="63" spans="1:14">
      <c r="A63" t="s">
        <v>13</v>
      </c>
      <c r="B63" t="s">
        <v>203</v>
      </c>
      <c r="C63">
        <v>5</v>
      </c>
      <c r="D63">
        <v>1.22249388753056</v>
      </c>
      <c r="E63">
        <v>4.54298471179552E-3</v>
      </c>
      <c r="F63" s="1">
        <f t="shared" si="0"/>
        <v>2.3426587246852675</v>
      </c>
      <c r="G63" t="s">
        <v>199</v>
      </c>
      <c r="H63">
        <v>299</v>
      </c>
      <c r="I63">
        <v>31</v>
      </c>
      <c r="J63">
        <v>13528</v>
      </c>
      <c r="K63">
        <v>7.29744308986945</v>
      </c>
      <c r="L63">
        <v>0.99986630962987899</v>
      </c>
      <c r="M63">
        <v>0.14971316130536699</v>
      </c>
      <c r="N63">
        <v>7.5125378615982497</v>
      </c>
    </row>
    <row r="64" spans="1:14">
      <c r="A64" t="s">
        <v>13</v>
      </c>
      <c r="B64" t="s">
        <v>204</v>
      </c>
      <c r="C64">
        <v>30</v>
      </c>
      <c r="D64">
        <v>7.3349633251833701</v>
      </c>
      <c r="E64">
        <v>4.5798577299809799E-3</v>
      </c>
      <c r="F64" s="1">
        <f t="shared" si="0"/>
        <v>2.3391480128354054</v>
      </c>
      <c r="G64" t="s">
        <v>205</v>
      </c>
      <c r="H64">
        <v>299</v>
      </c>
      <c r="I64">
        <v>787</v>
      </c>
      <c r="J64">
        <v>13528</v>
      </c>
      <c r="K64">
        <v>1.7246815943020499</v>
      </c>
      <c r="L64">
        <v>0.99987566727822996</v>
      </c>
      <c r="M64">
        <v>0.14835136574007299</v>
      </c>
      <c r="N64">
        <v>7.5712792713489403</v>
      </c>
    </row>
    <row r="65" spans="1:14">
      <c r="A65" t="s">
        <v>13</v>
      </c>
      <c r="B65" t="s">
        <v>206</v>
      </c>
      <c r="C65">
        <v>7</v>
      </c>
      <c r="D65">
        <v>1.7114914425427801</v>
      </c>
      <c r="E65">
        <v>5.3746949904953803E-3</v>
      </c>
      <c r="F65" s="1">
        <f t="shared" si="0"/>
        <v>2.2696461765664635</v>
      </c>
      <c r="G65" t="s">
        <v>207</v>
      </c>
      <c r="H65">
        <v>299</v>
      </c>
      <c r="I65">
        <v>73</v>
      </c>
      <c r="J65">
        <v>13528</v>
      </c>
      <c r="K65">
        <v>4.3384798643881402</v>
      </c>
      <c r="L65">
        <v>0.99997400027086003</v>
      </c>
      <c r="M65">
        <v>0.16907685435983799</v>
      </c>
      <c r="N65">
        <v>8.8290042746729096</v>
      </c>
    </row>
    <row r="66" spans="1:14">
      <c r="A66" t="s">
        <v>13</v>
      </c>
      <c r="B66" t="s">
        <v>208</v>
      </c>
      <c r="C66">
        <v>5</v>
      </c>
      <c r="D66">
        <v>1.22249388753056</v>
      </c>
      <c r="E66">
        <v>6.3593378217863903E-3</v>
      </c>
      <c r="F66" s="1">
        <f t="shared" si="0"/>
        <v>2.1965881037409121</v>
      </c>
      <c r="G66" t="s">
        <v>199</v>
      </c>
      <c r="H66">
        <v>299</v>
      </c>
      <c r="I66">
        <v>34</v>
      </c>
      <c r="J66">
        <v>13528</v>
      </c>
      <c r="K66">
        <v>6.6535510525280301</v>
      </c>
      <c r="L66">
        <v>0.99999626485407</v>
      </c>
      <c r="M66">
        <v>0.19384398990848001</v>
      </c>
      <c r="N66">
        <v>10.364726104301701</v>
      </c>
    </row>
    <row r="67" spans="1:14">
      <c r="A67" t="s">
        <v>13</v>
      </c>
      <c r="B67" t="s">
        <v>209</v>
      </c>
      <c r="C67">
        <v>7</v>
      </c>
      <c r="D67">
        <v>1.7114914425427801</v>
      </c>
      <c r="E67">
        <v>6.5358443857043902E-3</v>
      </c>
      <c r="F67" s="1">
        <f t="shared" si="0"/>
        <v>2.1846982966277873</v>
      </c>
      <c r="G67" t="s">
        <v>210</v>
      </c>
      <c r="H67">
        <v>299</v>
      </c>
      <c r="I67">
        <v>76</v>
      </c>
      <c r="J67">
        <v>13528</v>
      </c>
      <c r="K67">
        <v>4.16722408026755</v>
      </c>
      <c r="L67">
        <v>0.99999736267106798</v>
      </c>
      <c r="M67">
        <v>0.19565296973119001</v>
      </c>
      <c r="N67">
        <v>10.6374309046326</v>
      </c>
    </row>
    <row r="68" spans="1:14">
      <c r="A68" t="s">
        <v>13</v>
      </c>
      <c r="B68" t="s">
        <v>211</v>
      </c>
      <c r="C68">
        <v>8</v>
      </c>
      <c r="D68">
        <v>1.9559902200488899</v>
      </c>
      <c r="E68">
        <v>6.5615807271611698E-3</v>
      </c>
      <c r="F68" s="1">
        <f t="shared" si="0"/>
        <v>2.1829915236753186</v>
      </c>
      <c r="G68" t="s">
        <v>212</v>
      </c>
      <c r="H68">
        <v>299</v>
      </c>
      <c r="I68">
        <v>100</v>
      </c>
      <c r="J68">
        <v>13528</v>
      </c>
      <c r="K68">
        <v>3.6195317725752498</v>
      </c>
      <c r="L68">
        <v>0.99999749317553699</v>
      </c>
      <c r="M68">
        <v>0.19341142631771199</v>
      </c>
      <c r="N68">
        <v>10.677128539542901</v>
      </c>
    </row>
    <row r="69" spans="1:14">
      <c r="A69" t="s">
        <v>13</v>
      </c>
      <c r="B69" t="s">
        <v>213</v>
      </c>
      <c r="C69">
        <v>6</v>
      </c>
      <c r="D69">
        <v>1.46699266503667</v>
      </c>
      <c r="E69">
        <v>6.5695379190987696E-3</v>
      </c>
      <c r="F69" s="1">
        <f t="shared" ref="F69:F132" si="1">-LOG(E69)</f>
        <v>2.1824651762915139</v>
      </c>
      <c r="G69" t="s">
        <v>214</v>
      </c>
      <c r="H69">
        <v>299</v>
      </c>
      <c r="I69">
        <v>54</v>
      </c>
      <c r="J69">
        <v>13528</v>
      </c>
      <c r="K69">
        <v>5.0271274619100703</v>
      </c>
      <c r="L69">
        <v>0.99999753220352405</v>
      </c>
      <c r="M69">
        <v>0.19077247778414799</v>
      </c>
      <c r="N69">
        <v>10.689398939021</v>
      </c>
    </row>
    <row r="70" spans="1:14">
      <c r="A70" t="s">
        <v>13</v>
      </c>
      <c r="B70" t="s">
        <v>215</v>
      </c>
      <c r="C70">
        <v>4</v>
      </c>
      <c r="D70">
        <v>0.97799511002444905</v>
      </c>
      <c r="E70">
        <v>6.7563585602434398E-3</v>
      </c>
      <c r="F70" s="1">
        <f t="shared" si="1"/>
        <v>2.1702873104623328</v>
      </c>
      <c r="G70" t="s">
        <v>216</v>
      </c>
      <c r="H70">
        <v>299</v>
      </c>
      <c r="I70">
        <v>18</v>
      </c>
      <c r="J70">
        <v>13528</v>
      </c>
      <c r="K70">
        <v>10.0542549238201</v>
      </c>
      <c r="L70">
        <v>0.999998292741057</v>
      </c>
      <c r="M70">
        <v>0.19281595134494001</v>
      </c>
      <c r="N70">
        <v>10.9770302717279</v>
      </c>
    </row>
    <row r="71" spans="1:14">
      <c r="A71" t="s">
        <v>13</v>
      </c>
      <c r="B71" t="s">
        <v>217</v>
      </c>
      <c r="C71">
        <v>8</v>
      </c>
      <c r="D71">
        <v>1.9559902200488899</v>
      </c>
      <c r="E71">
        <v>6.9210924876119797E-3</v>
      </c>
      <c r="F71" s="1">
        <f t="shared" si="1"/>
        <v>2.1598253471772257</v>
      </c>
      <c r="G71" t="s">
        <v>218</v>
      </c>
      <c r="H71">
        <v>299</v>
      </c>
      <c r="I71">
        <v>101</v>
      </c>
      <c r="J71">
        <v>13528</v>
      </c>
      <c r="K71">
        <v>3.5836948243319302</v>
      </c>
      <c r="L71">
        <v>0.99999876637965601</v>
      </c>
      <c r="M71">
        <v>0.19423345728236799</v>
      </c>
      <c r="N71">
        <v>11.2299326841793</v>
      </c>
    </row>
    <row r="72" spans="1:14">
      <c r="A72" t="s">
        <v>13</v>
      </c>
      <c r="B72" t="s">
        <v>219</v>
      </c>
      <c r="C72">
        <v>12</v>
      </c>
      <c r="D72">
        <v>2.9339853300733498</v>
      </c>
      <c r="E72">
        <v>7.1506605182001604E-3</v>
      </c>
      <c r="F72" s="1">
        <f t="shared" si="1"/>
        <v>2.1456538398548242</v>
      </c>
      <c r="G72" t="s">
        <v>220</v>
      </c>
      <c r="H72">
        <v>299</v>
      </c>
      <c r="I72">
        <v>211</v>
      </c>
      <c r="J72">
        <v>13528</v>
      </c>
      <c r="K72">
        <v>2.5731268525416402</v>
      </c>
      <c r="L72">
        <v>0.99999921569490302</v>
      </c>
      <c r="M72">
        <v>0.19721115591520999</v>
      </c>
      <c r="N72">
        <v>11.5812413434814</v>
      </c>
    </row>
    <row r="73" spans="1:14">
      <c r="A73" t="s">
        <v>13</v>
      </c>
      <c r="B73" t="s">
        <v>221</v>
      </c>
      <c r="C73">
        <v>6</v>
      </c>
      <c r="D73">
        <v>1.46699266503667</v>
      </c>
      <c r="E73">
        <v>7.6581983470614002E-3</v>
      </c>
      <c r="F73" s="1">
        <f t="shared" si="1"/>
        <v>2.115873389631223</v>
      </c>
      <c r="G73" t="s">
        <v>222</v>
      </c>
      <c r="H73">
        <v>299</v>
      </c>
      <c r="I73">
        <v>56</v>
      </c>
      <c r="J73">
        <v>13528</v>
      </c>
      <c r="K73">
        <v>4.8475871954132801</v>
      </c>
      <c r="L73">
        <v>0.99999971195561699</v>
      </c>
      <c r="M73">
        <v>0.206811701565739</v>
      </c>
      <c r="N73">
        <v>12.3532865773536</v>
      </c>
    </row>
    <row r="74" spans="1:14">
      <c r="A74" t="s">
        <v>13</v>
      </c>
      <c r="B74" t="s">
        <v>223</v>
      </c>
      <c r="C74">
        <v>5</v>
      </c>
      <c r="D74">
        <v>1.22249388753056</v>
      </c>
      <c r="E74">
        <v>7.8049515810938901E-3</v>
      </c>
      <c r="F74" s="1">
        <f t="shared" si="1"/>
        <v>2.107629786788491</v>
      </c>
      <c r="G74" t="s">
        <v>224</v>
      </c>
      <c r="H74">
        <v>299</v>
      </c>
      <c r="I74">
        <v>36</v>
      </c>
      <c r="J74">
        <v>13528</v>
      </c>
      <c r="K74">
        <v>6.2839093273875797</v>
      </c>
      <c r="L74">
        <v>0.99999978440860504</v>
      </c>
      <c r="M74">
        <v>0.207508860114057</v>
      </c>
      <c r="N74">
        <v>12.5753354981643</v>
      </c>
    </row>
    <row r="75" spans="1:14">
      <c r="A75" t="s">
        <v>13</v>
      </c>
      <c r="B75" t="s">
        <v>225</v>
      </c>
      <c r="C75">
        <v>4</v>
      </c>
      <c r="D75">
        <v>0.97799511002444905</v>
      </c>
      <c r="E75">
        <v>7.8940553387653496E-3</v>
      </c>
      <c r="F75" s="1">
        <f t="shared" si="1"/>
        <v>2.1026998334464335</v>
      </c>
      <c r="G75" t="s">
        <v>226</v>
      </c>
      <c r="H75">
        <v>299</v>
      </c>
      <c r="I75">
        <v>19</v>
      </c>
      <c r="J75">
        <v>13528</v>
      </c>
      <c r="K75">
        <v>9.5250836120401292</v>
      </c>
      <c r="L75">
        <v>0.999999819189475</v>
      </c>
      <c r="M75">
        <v>0.20683864167538801</v>
      </c>
      <c r="N75">
        <v>12.7098977458117</v>
      </c>
    </row>
    <row r="76" spans="1:14">
      <c r="A76" t="s">
        <v>13</v>
      </c>
      <c r="B76" t="s">
        <v>227</v>
      </c>
      <c r="C76">
        <v>4</v>
      </c>
      <c r="D76">
        <v>0.97799511002444905</v>
      </c>
      <c r="E76">
        <v>7.8940553387653496E-3</v>
      </c>
      <c r="F76" s="1">
        <f t="shared" si="1"/>
        <v>2.1026998334464335</v>
      </c>
      <c r="G76" t="s">
        <v>226</v>
      </c>
      <c r="H76">
        <v>299</v>
      </c>
      <c r="I76">
        <v>19</v>
      </c>
      <c r="J76">
        <v>13528</v>
      </c>
      <c r="K76">
        <v>9.5250836120401292</v>
      </c>
      <c r="L76">
        <v>0.999999819189475</v>
      </c>
      <c r="M76">
        <v>0.20683864167538801</v>
      </c>
      <c r="N76">
        <v>12.7098977458117</v>
      </c>
    </row>
    <row r="77" spans="1:14">
      <c r="A77" t="s">
        <v>13</v>
      </c>
      <c r="B77" t="s">
        <v>228</v>
      </c>
      <c r="C77">
        <v>8</v>
      </c>
      <c r="D77">
        <v>1.9559902200488899</v>
      </c>
      <c r="E77">
        <v>8.0875101882521994E-3</v>
      </c>
      <c r="F77" s="1">
        <f t="shared" si="1"/>
        <v>2.0921851592198215</v>
      </c>
      <c r="G77" t="s">
        <v>229</v>
      </c>
      <c r="H77">
        <v>299</v>
      </c>
      <c r="I77">
        <v>104</v>
      </c>
      <c r="J77">
        <v>13528</v>
      </c>
      <c r="K77">
        <v>3.4803190120915799</v>
      </c>
      <c r="L77">
        <v>0.99999987660150902</v>
      </c>
      <c r="M77">
        <v>0.20858985086332599</v>
      </c>
      <c r="N77">
        <v>13.001377264062</v>
      </c>
    </row>
    <row r="78" spans="1:14">
      <c r="A78" t="s">
        <v>13</v>
      </c>
      <c r="B78" t="s">
        <v>230</v>
      </c>
      <c r="C78">
        <v>14</v>
      </c>
      <c r="D78">
        <v>3.4229828850855699</v>
      </c>
      <c r="E78">
        <v>8.2815753659823601E-3</v>
      </c>
      <c r="F78" s="1">
        <f t="shared" si="1"/>
        <v>2.0818870415151833</v>
      </c>
      <c r="G78" t="s">
        <v>231</v>
      </c>
      <c r="H78">
        <v>299</v>
      </c>
      <c r="I78">
        <v>276</v>
      </c>
      <c r="J78">
        <v>13528</v>
      </c>
      <c r="K78">
        <v>2.29499297174155</v>
      </c>
      <c r="L78">
        <v>0.99999991589147097</v>
      </c>
      <c r="M78">
        <v>0.21030125143789799</v>
      </c>
      <c r="N78">
        <v>13.292855286394101</v>
      </c>
    </row>
    <row r="79" spans="1:14">
      <c r="A79" t="s">
        <v>13</v>
      </c>
      <c r="B79" t="s">
        <v>232</v>
      </c>
      <c r="C79">
        <v>8</v>
      </c>
      <c r="D79">
        <v>1.9559902200488899</v>
      </c>
      <c r="E79">
        <v>8.5067329615743908E-3</v>
      </c>
      <c r="F79" s="1">
        <f t="shared" si="1"/>
        <v>2.0702372001015235</v>
      </c>
      <c r="G79" t="s">
        <v>233</v>
      </c>
      <c r="H79">
        <v>299</v>
      </c>
      <c r="I79">
        <v>105</v>
      </c>
      <c r="J79">
        <v>13528</v>
      </c>
      <c r="K79">
        <v>3.4471731167383299</v>
      </c>
      <c r="L79">
        <v>0.99999994609138099</v>
      </c>
      <c r="M79">
        <v>0.21265233146923501</v>
      </c>
      <c r="N79">
        <v>13.6298803808474</v>
      </c>
    </row>
    <row r="80" spans="1:14">
      <c r="A80" t="s">
        <v>13</v>
      </c>
      <c r="B80" t="s">
        <v>234</v>
      </c>
      <c r="C80">
        <v>10</v>
      </c>
      <c r="D80">
        <v>2.44498777506112</v>
      </c>
      <c r="E80">
        <v>1.01138319668846E-2</v>
      </c>
      <c r="F80" s="1">
        <f t="shared" si="1"/>
        <v>1.9950842660941219</v>
      </c>
      <c r="G80" t="s">
        <v>235</v>
      </c>
      <c r="H80">
        <v>299</v>
      </c>
      <c r="I80">
        <v>163</v>
      </c>
      <c r="J80">
        <v>13528</v>
      </c>
      <c r="K80">
        <v>2.7757145495208899</v>
      </c>
      <c r="L80">
        <v>0.99999999775345005</v>
      </c>
      <c r="M80">
        <v>0.24457671551187499</v>
      </c>
      <c r="N80">
        <v>15.999867913620699</v>
      </c>
    </row>
    <row r="81" spans="1:14">
      <c r="A81" t="s">
        <v>13</v>
      </c>
      <c r="B81" t="s">
        <v>236</v>
      </c>
      <c r="C81">
        <v>10</v>
      </c>
      <c r="D81">
        <v>2.44498777506112</v>
      </c>
      <c r="E81">
        <v>1.05012347108438E-2</v>
      </c>
      <c r="F81" s="1">
        <f t="shared" si="1"/>
        <v>1.9787596345890386</v>
      </c>
      <c r="G81" t="s">
        <v>237</v>
      </c>
      <c r="H81">
        <v>299</v>
      </c>
      <c r="I81">
        <v>164</v>
      </c>
      <c r="J81">
        <v>13528</v>
      </c>
      <c r="K81">
        <v>2.7587894608043002</v>
      </c>
      <c r="L81">
        <v>0.99999999895651104</v>
      </c>
      <c r="M81">
        <v>0.249662289177292</v>
      </c>
      <c r="N81">
        <v>16.561938130346299</v>
      </c>
    </row>
    <row r="82" spans="1:14">
      <c r="A82" t="s">
        <v>13</v>
      </c>
      <c r="B82" t="s">
        <v>238</v>
      </c>
      <c r="C82">
        <v>11</v>
      </c>
      <c r="D82">
        <v>2.6894865525672298</v>
      </c>
      <c r="E82">
        <v>1.05293699180971E-2</v>
      </c>
      <c r="F82" s="1">
        <f t="shared" si="1"/>
        <v>1.9775976164005356</v>
      </c>
      <c r="G82" t="s">
        <v>202</v>
      </c>
      <c r="H82">
        <v>299</v>
      </c>
      <c r="I82">
        <v>193</v>
      </c>
      <c r="J82">
        <v>13528</v>
      </c>
      <c r="K82">
        <v>2.5786819623269199</v>
      </c>
      <c r="L82">
        <v>0.99999999901304704</v>
      </c>
      <c r="M82">
        <v>0.247278714564136</v>
      </c>
      <c r="N82">
        <v>16.602620344629699</v>
      </c>
    </row>
    <row r="83" spans="1:14">
      <c r="A83" t="s">
        <v>13</v>
      </c>
      <c r="B83" t="s">
        <v>239</v>
      </c>
      <c r="C83">
        <v>8</v>
      </c>
      <c r="D83">
        <v>1.9559902200488899</v>
      </c>
      <c r="E83">
        <v>1.08460380926484E-2</v>
      </c>
      <c r="F83" s="1">
        <f t="shared" si="1"/>
        <v>1.9647288746011031</v>
      </c>
      <c r="G83" t="s">
        <v>240</v>
      </c>
      <c r="H83">
        <v>299</v>
      </c>
      <c r="I83">
        <v>110</v>
      </c>
      <c r="J83">
        <v>13528</v>
      </c>
      <c r="K83">
        <v>3.2904834296138601</v>
      </c>
      <c r="L83">
        <v>0.99999999947280604</v>
      </c>
      <c r="M83">
        <v>0.25075955007901601</v>
      </c>
      <c r="N83">
        <v>17.059221549196199</v>
      </c>
    </row>
    <row r="84" spans="1:14">
      <c r="A84" t="s">
        <v>13</v>
      </c>
      <c r="B84" t="s">
        <v>241</v>
      </c>
      <c r="C84">
        <v>16</v>
      </c>
      <c r="D84">
        <v>3.91198044009779</v>
      </c>
      <c r="E84">
        <v>1.08885936532924E-2</v>
      </c>
      <c r="F84" s="1">
        <f t="shared" si="1"/>
        <v>1.9630282091382396</v>
      </c>
      <c r="G84" t="s">
        <v>242</v>
      </c>
      <c r="H84">
        <v>299</v>
      </c>
      <c r="I84">
        <v>350</v>
      </c>
      <c r="J84">
        <v>13528</v>
      </c>
      <c r="K84">
        <v>2.0683038700430001</v>
      </c>
      <c r="L84">
        <v>0.99999999951541796</v>
      </c>
      <c r="M84">
        <v>0.248714704345745</v>
      </c>
      <c r="N84">
        <v>17.120402310994098</v>
      </c>
    </row>
    <row r="85" spans="1:14">
      <c r="A85" t="s">
        <v>13</v>
      </c>
      <c r="B85" t="s">
        <v>243</v>
      </c>
      <c r="C85">
        <v>9</v>
      </c>
      <c r="D85">
        <v>2.2004889975550102</v>
      </c>
      <c r="E85">
        <v>1.1371801698893701E-2</v>
      </c>
      <c r="F85" s="1">
        <f t="shared" si="1"/>
        <v>1.9441707221285445</v>
      </c>
      <c r="G85" t="s">
        <v>244</v>
      </c>
      <c r="H85">
        <v>299</v>
      </c>
      <c r="I85">
        <v>138</v>
      </c>
      <c r="J85">
        <v>13528</v>
      </c>
      <c r="K85">
        <v>2.9507052493819899</v>
      </c>
      <c r="L85">
        <v>0.99999999981394805</v>
      </c>
      <c r="M85">
        <v>0.25532140140732601</v>
      </c>
      <c r="N85">
        <v>17.8121206058136</v>
      </c>
    </row>
    <row r="86" spans="1:14">
      <c r="A86" t="s">
        <v>13</v>
      </c>
      <c r="B86" t="s">
        <v>245</v>
      </c>
      <c r="C86">
        <v>5</v>
      </c>
      <c r="D86">
        <v>1.22249388753056</v>
      </c>
      <c r="E86">
        <v>1.23183290069863E-2</v>
      </c>
      <c r="F86" s="1">
        <f t="shared" si="1"/>
        <v>1.9094482006345865</v>
      </c>
      <c r="G86" t="s">
        <v>246</v>
      </c>
      <c r="H86">
        <v>299</v>
      </c>
      <c r="I86">
        <v>41</v>
      </c>
      <c r="J86">
        <v>13528</v>
      </c>
      <c r="K86">
        <v>5.5175789216086102</v>
      </c>
      <c r="L86">
        <v>0.99999999997151001</v>
      </c>
      <c r="M86">
        <v>0.27046195023973701</v>
      </c>
      <c r="N86">
        <v>19.151360883507699</v>
      </c>
    </row>
    <row r="87" spans="1:14">
      <c r="A87" t="s">
        <v>13</v>
      </c>
      <c r="B87" t="s">
        <v>247</v>
      </c>
      <c r="C87">
        <v>9</v>
      </c>
      <c r="D87">
        <v>2.2004889975550102</v>
      </c>
      <c r="E87">
        <v>1.28294796153551E-2</v>
      </c>
      <c r="F87" s="1">
        <f t="shared" si="1"/>
        <v>1.8917909589612487</v>
      </c>
      <c r="G87" t="s">
        <v>183</v>
      </c>
      <c r="H87">
        <v>299</v>
      </c>
      <c r="I87">
        <v>141</v>
      </c>
      <c r="J87">
        <v>13528</v>
      </c>
      <c r="K87">
        <v>2.8879242866291799</v>
      </c>
      <c r="L87">
        <v>0.99999999998966504</v>
      </c>
      <c r="M87">
        <v>0.276968222547612</v>
      </c>
      <c r="N87">
        <v>19.866014641335699</v>
      </c>
    </row>
    <row r="88" spans="1:14">
      <c r="A88" t="s">
        <v>13</v>
      </c>
      <c r="B88" t="s">
        <v>248</v>
      </c>
      <c r="C88">
        <v>4</v>
      </c>
      <c r="D88">
        <v>0.97799511002444905</v>
      </c>
      <c r="E88">
        <v>1.3523567410190901E-2</v>
      </c>
      <c r="F88" s="1">
        <f t="shared" si="1"/>
        <v>1.8689087298296483</v>
      </c>
      <c r="G88" t="s">
        <v>249</v>
      </c>
      <c r="H88">
        <v>299</v>
      </c>
      <c r="I88">
        <v>23</v>
      </c>
      <c r="J88">
        <v>13528</v>
      </c>
      <c r="K88">
        <v>7.8685473316853196</v>
      </c>
      <c r="L88">
        <v>0.99999999999739397</v>
      </c>
      <c r="M88">
        <v>0.28654681257172299</v>
      </c>
      <c r="N88">
        <v>20.826918566227199</v>
      </c>
    </row>
    <row r="89" spans="1:14">
      <c r="A89" t="s">
        <v>13</v>
      </c>
      <c r="B89" t="s">
        <v>250</v>
      </c>
      <c r="C89">
        <v>4</v>
      </c>
      <c r="D89">
        <v>0.97799511002444905</v>
      </c>
      <c r="E89">
        <v>1.52081951356482E-2</v>
      </c>
      <c r="F89" s="1">
        <f t="shared" si="1"/>
        <v>1.8179223236944579</v>
      </c>
      <c r="G89" t="s">
        <v>251</v>
      </c>
      <c r="H89">
        <v>299</v>
      </c>
      <c r="I89">
        <v>24</v>
      </c>
      <c r="J89">
        <v>13528</v>
      </c>
      <c r="K89">
        <v>7.5406911928650997</v>
      </c>
      <c r="L89">
        <v>0.99999999999990796</v>
      </c>
      <c r="M89">
        <v>0.312897342030095</v>
      </c>
      <c r="N89">
        <v>23.114206984856398</v>
      </c>
    </row>
    <row r="90" spans="1:14">
      <c r="A90" t="s">
        <v>13</v>
      </c>
      <c r="B90" t="s">
        <v>252</v>
      </c>
      <c r="C90">
        <v>4</v>
      </c>
      <c r="D90">
        <v>0.97799511002444905</v>
      </c>
      <c r="E90">
        <v>1.52081951356482E-2</v>
      </c>
      <c r="F90" s="1">
        <f t="shared" si="1"/>
        <v>1.8179223236944579</v>
      </c>
      <c r="G90" t="s">
        <v>251</v>
      </c>
      <c r="H90">
        <v>299</v>
      </c>
      <c r="I90">
        <v>24</v>
      </c>
      <c r="J90">
        <v>13528</v>
      </c>
      <c r="K90">
        <v>7.5406911928650997</v>
      </c>
      <c r="L90">
        <v>0.99999999999990796</v>
      </c>
      <c r="M90">
        <v>0.312897342030095</v>
      </c>
      <c r="N90">
        <v>23.114206984856398</v>
      </c>
    </row>
    <row r="91" spans="1:14">
      <c r="A91" t="s">
        <v>13</v>
      </c>
      <c r="B91" t="s">
        <v>253</v>
      </c>
      <c r="C91">
        <v>4</v>
      </c>
      <c r="D91">
        <v>0.97799511002444905</v>
      </c>
      <c r="E91">
        <v>1.70058239294817E-2</v>
      </c>
      <c r="F91" s="1">
        <f t="shared" si="1"/>
        <v>1.7694023217225037</v>
      </c>
      <c r="G91" t="s">
        <v>254</v>
      </c>
      <c r="H91">
        <v>299</v>
      </c>
      <c r="I91">
        <v>25</v>
      </c>
      <c r="J91">
        <v>13528</v>
      </c>
      <c r="K91">
        <v>7.2390635451504997</v>
      </c>
      <c r="L91">
        <v>0.999999999999997</v>
      </c>
      <c r="M91">
        <v>0.339545018650587</v>
      </c>
      <c r="N91">
        <v>25.486217606777501</v>
      </c>
    </row>
    <row r="92" spans="1:14">
      <c r="A92" t="s">
        <v>13</v>
      </c>
      <c r="B92" t="s">
        <v>255</v>
      </c>
      <c r="C92">
        <v>18</v>
      </c>
      <c r="D92">
        <v>4.4009779951100203</v>
      </c>
      <c r="E92">
        <v>1.7281673088232499E-2</v>
      </c>
      <c r="F92" s="1">
        <f t="shared" si="1"/>
        <v>1.7624142145299708</v>
      </c>
      <c r="G92" t="s">
        <v>256</v>
      </c>
      <c r="H92">
        <v>299</v>
      </c>
      <c r="I92">
        <v>438</v>
      </c>
      <c r="J92">
        <v>13528</v>
      </c>
      <c r="K92">
        <v>1.8593485133092</v>
      </c>
      <c r="L92">
        <v>0.999999999999998</v>
      </c>
      <c r="M92">
        <v>0.34063136256450699</v>
      </c>
      <c r="N92">
        <v>25.844049153787498</v>
      </c>
    </row>
    <row r="93" spans="1:14">
      <c r="A93" t="s">
        <v>13</v>
      </c>
      <c r="B93" t="s">
        <v>257</v>
      </c>
      <c r="C93">
        <v>4</v>
      </c>
      <c r="D93">
        <v>0.97799511002444905</v>
      </c>
      <c r="E93">
        <v>1.8917080454176002E-2</v>
      </c>
      <c r="F93" s="1">
        <f t="shared" si="1"/>
        <v>1.7231458891012041</v>
      </c>
      <c r="G93" t="s">
        <v>258</v>
      </c>
      <c r="H93">
        <v>299</v>
      </c>
      <c r="I93">
        <v>26</v>
      </c>
      <c r="J93">
        <v>13528</v>
      </c>
      <c r="K93">
        <v>6.9606380241831696</v>
      </c>
      <c r="L93">
        <v>0.999999999999999</v>
      </c>
      <c r="M93">
        <v>0.362859982582521</v>
      </c>
      <c r="N93">
        <v>27.9324857388265</v>
      </c>
    </row>
    <row r="94" spans="1:14">
      <c r="A94" t="s">
        <v>13</v>
      </c>
      <c r="B94" t="s">
        <v>259</v>
      </c>
      <c r="C94">
        <v>3</v>
      </c>
      <c r="D94">
        <v>0.73349633251833701</v>
      </c>
      <c r="E94">
        <v>1.9364847510267302E-2</v>
      </c>
      <c r="F94" s="1">
        <f t="shared" si="1"/>
        <v>1.7129859185441627</v>
      </c>
      <c r="G94" t="s">
        <v>260</v>
      </c>
      <c r="H94">
        <v>299</v>
      </c>
      <c r="I94">
        <v>10</v>
      </c>
      <c r="J94">
        <v>13528</v>
      </c>
      <c r="K94">
        <v>13.5732441471571</v>
      </c>
      <c r="L94">
        <v>1</v>
      </c>
      <c r="M94">
        <v>0.36621527265619902</v>
      </c>
      <c r="N94">
        <v>28.4945567873235</v>
      </c>
    </row>
    <row r="95" spans="1:14">
      <c r="A95" t="s">
        <v>13</v>
      </c>
      <c r="B95" t="s">
        <v>261</v>
      </c>
      <c r="C95">
        <v>11</v>
      </c>
      <c r="D95">
        <v>2.6894865525672298</v>
      </c>
      <c r="E95">
        <v>2.0917033986008401E-2</v>
      </c>
      <c r="F95" s="1">
        <f t="shared" si="1"/>
        <v>1.6794998979516458</v>
      </c>
      <c r="G95" t="s">
        <v>262</v>
      </c>
      <c r="H95">
        <v>299</v>
      </c>
      <c r="I95">
        <v>215</v>
      </c>
      <c r="J95">
        <v>13528</v>
      </c>
      <c r="K95">
        <v>2.3148168312981201</v>
      </c>
      <c r="L95">
        <v>1</v>
      </c>
      <c r="M95">
        <v>0.38564930045340201</v>
      </c>
      <c r="N95">
        <v>30.411186579630499</v>
      </c>
    </row>
    <row r="96" spans="1:14">
      <c r="A96" t="s">
        <v>13</v>
      </c>
      <c r="B96" t="s">
        <v>263</v>
      </c>
      <c r="C96">
        <v>8</v>
      </c>
      <c r="D96">
        <v>1.9559902200488899</v>
      </c>
      <c r="E96">
        <v>2.2292649023893499E-2</v>
      </c>
      <c r="F96" s="1">
        <f t="shared" si="1"/>
        <v>1.6518383214658099</v>
      </c>
      <c r="G96" t="s">
        <v>142</v>
      </c>
      <c r="H96">
        <v>299</v>
      </c>
      <c r="I96">
        <v>127</v>
      </c>
      <c r="J96">
        <v>13528</v>
      </c>
      <c r="K96">
        <v>2.85002501777578</v>
      </c>
      <c r="L96">
        <v>1</v>
      </c>
      <c r="M96">
        <v>0.40163331529941099</v>
      </c>
      <c r="N96">
        <v>32.069250877323697</v>
      </c>
    </row>
    <row r="97" spans="1:14">
      <c r="A97" t="s">
        <v>13</v>
      </c>
      <c r="B97" t="s">
        <v>264</v>
      </c>
      <c r="C97">
        <v>6</v>
      </c>
      <c r="D97">
        <v>1.46699266503667</v>
      </c>
      <c r="E97">
        <v>2.23080458983081E-2</v>
      </c>
      <c r="F97" s="1">
        <f t="shared" si="1"/>
        <v>1.6515384706283236</v>
      </c>
      <c r="G97" t="s">
        <v>265</v>
      </c>
      <c r="H97">
        <v>299</v>
      </c>
      <c r="I97">
        <v>73</v>
      </c>
      <c r="J97">
        <v>13528</v>
      </c>
      <c r="K97">
        <v>3.7186970266184001</v>
      </c>
      <c r="L97">
        <v>1</v>
      </c>
      <c r="M97">
        <v>0.39830417750434299</v>
      </c>
      <c r="N97">
        <v>32.087596822659897</v>
      </c>
    </row>
    <row r="98" spans="1:14">
      <c r="A98" t="s">
        <v>13</v>
      </c>
      <c r="B98" t="s">
        <v>266</v>
      </c>
      <c r="C98">
        <v>4</v>
      </c>
      <c r="D98">
        <v>0.97799511002444905</v>
      </c>
      <c r="E98">
        <v>2.3081889805618198E-2</v>
      </c>
      <c r="F98" s="1">
        <f t="shared" si="1"/>
        <v>1.6367286366535401</v>
      </c>
      <c r="G98" t="s">
        <v>267</v>
      </c>
      <c r="H98">
        <v>299</v>
      </c>
      <c r="I98">
        <v>28</v>
      </c>
      <c r="J98">
        <v>13528</v>
      </c>
      <c r="K98">
        <v>6.4634495938843699</v>
      </c>
      <c r="L98">
        <v>1</v>
      </c>
      <c r="M98">
        <v>0.40539463056508102</v>
      </c>
      <c r="N98">
        <v>33.0036735982941</v>
      </c>
    </row>
    <row r="99" spans="1:14">
      <c r="A99" t="s">
        <v>13</v>
      </c>
      <c r="B99" t="s">
        <v>268</v>
      </c>
      <c r="C99">
        <v>3</v>
      </c>
      <c r="D99">
        <v>0.73349633251833701</v>
      </c>
      <c r="E99">
        <v>2.33278642466993E-2</v>
      </c>
      <c r="F99" s="1">
        <f t="shared" si="1"/>
        <v>1.6321250206718305</v>
      </c>
      <c r="G99" t="s">
        <v>269</v>
      </c>
      <c r="H99">
        <v>299</v>
      </c>
      <c r="I99">
        <v>11</v>
      </c>
      <c r="J99">
        <v>13528</v>
      </c>
      <c r="K99">
        <v>12.3393128610519</v>
      </c>
      <c r="L99">
        <v>1</v>
      </c>
      <c r="M99">
        <v>0.40521725016185001</v>
      </c>
      <c r="N99">
        <v>33.292412425367502</v>
      </c>
    </row>
    <row r="100" spans="1:14">
      <c r="A100" t="s">
        <v>13</v>
      </c>
      <c r="B100" t="s">
        <v>270</v>
      </c>
      <c r="C100">
        <v>3</v>
      </c>
      <c r="D100">
        <v>0.73349633251833701</v>
      </c>
      <c r="E100">
        <v>2.33278642466993E-2</v>
      </c>
      <c r="F100" s="1">
        <f t="shared" si="1"/>
        <v>1.6321250206718305</v>
      </c>
      <c r="G100" t="s">
        <v>269</v>
      </c>
      <c r="H100">
        <v>299</v>
      </c>
      <c r="I100">
        <v>11</v>
      </c>
      <c r="J100">
        <v>13528</v>
      </c>
      <c r="K100">
        <v>12.3393128610519</v>
      </c>
      <c r="L100">
        <v>1</v>
      </c>
      <c r="M100">
        <v>0.40521725016185001</v>
      </c>
      <c r="N100">
        <v>33.292412425367502</v>
      </c>
    </row>
    <row r="101" spans="1:14">
      <c r="A101" t="s">
        <v>13</v>
      </c>
      <c r="B101" t="s">
        <v>271</v>
      </c>
      <c r="C101">
        <v>11</v>
      </c>
      <c r="D101">
        <v>2.6894865525672298</v>
      </c>
      <c r="E101">
        <v>2.4062438027245101E-2</v>
      </c>
      <c r="F101" s="1">
        <f t="shared" si="1"/>
        <v>1.6186603716704429</v>
      </c>
      <c r="G101" t="s">
        <v>272</v>
      </c>
      <c r="H101">
        <v>299</v>
      </c>
      <c r="I101">
        <v>220</v>
      </c>
      <c r="J101">
        <v>13528</v>
      </c>
      <c r="K101">
        <v>2.2622073578595301</v>
      </c>
      <c r="L101">
        <v>1</v>
      </c>
      <c r="M101">
        <v>0.41149124380338598</v>
      </c>
      <c r="N101">
        <v>34.147737520306499</v>
      </c>
    </row>
    <row r="102" spans="1:14">
      <c r="A102" t="s">
        <v>13</v>
      </c>
      <c r="B102" t="s">
        <v>273</v>
      </c>
      <c r="C102">
        <v>5</v>
      </c>
      <c r="D102">
        <v>1.22249388753056</v>
      </c>
      <c r="E102">
        <v>2.56448859764409E-2</v>
      </c>
      <c r="F102" s="1">
        <f t="shared" si="1"/>
        <v>1.590999227575518</v>
      </c>
      <c r="G102" t="s">
        <v>274</v>
      </c>
      <c r="H102">
        <v>299</v>
      </c>
      <c r="I102">
        <v>51</v>
      </c>
      <c r="J102">
        <v>13528</v>
      </c>
      <c r="K102">
        <v>4.4357007016853496</v>
      </c>
      <c r="L102">
        <v>1</v>
      </c>
      <c r="M102">
        <v>0.42837486469153502</v>
      </c>
      <c r="N102">
        <v>35.955351792867397</v>
      </c>
    </row>
    <row r="103" spans="1:14">
      <c r="A103" t="s">
        <v>13</v>
      </c>
      <c r="B103" t="s">
        <v>275</v>
      </c>
      <c r="C103">
        <v>10</v>
      </c>
      <c r="D103">
        <v>2.44498777506112</v>
      </c>
      <c r="E103">
        <v>2.57432735059441E-2</v>
      </c>
      <c r="F103" s="1">
        <f t="shared" si="1"/>
        <v>1.5893362291808586</v>
      </c>
      <c r="G103" t="s">
        <v>276</v>
      </c>
      <c r="H103">
        <v>299</v>
      </c>
      <c r="I103">
        <v>191</v>
      </c>
      <c r="J103">
        <v>13528</v>
      </c>
      <c r="K103">
        <v>2.3688035160832701</v>
      </c>
      <c r="L103">
        <v>1</v>
      </c>
      <c r="M103">
        <v>0.42612465776464897</v>
      </c>
      <c r="N103">
        <v>36.066181643582901</v>
      </c>
    </row>
    <row r="104" spans="1:14">
      <c r="A104" t="s">
        <v>13</v>
      </c>
      <c r="B104" t="s">
        <v>277</v>
      </c>
      <c r="C104">
        <v>6</v>
      </c>
      <c r="D104">
        <v>1.46699266503667</v>
      </c>
      <c r="E104">
        <v>2.7356765876134399E-2</v>
      </c>
      <c r="F104" s="1">
        <f t="shared" si="1"/>
        <v>1.5629352463221406</v>
      </c>
      <c r="G104" t="s">
        <v>278</v>
      </c>
      <c r="H104">
        <v>299</v>
      </c>
      <c r="I104">
        <v>77</v>
      </c>
      <c r="J104">
        <v>13528</v>
      </c>
      <c r="K104">
        <v>3.5255179603005602</v>
      </c>
      <c r="L104">
        <v>1</v>
      </c>
      <c r="M104">
        <v>0.44249626243969398</v>
      </c>
      <c r="N104">
        <v>37.8581512591673</v>
      </c>
    </row>
    <row r="105" spans="1:14">
      <c r="A105" t="s">
        <v>13</v>
      </c>
      <c r="B105" t="s">
        <v>279</v>
      </c>
      <c r="C105">
        <v>6</v>
      </c>
      <c r="D105">
        <v>1.46699266503667</v>
      </c>
      <c r="E105">
        <v>2.7356765876134399E-2</v>
      </c>
      <c r="F105" s="1">
        <f t="shared" si="1"/>
        <v>1.5629352463221406</v>
      </c>
      <c r="G105" t="s">
        <v>278</v>
      </c>
      <c r="H105">
        <v>299</v>
      </c>
      <c r="I105">
        <v>77</v>
      </c>
      <c r="J105">
        <v>13528</v>
      </c>
      <c r="K105">
        <v>3.5255179603005602</v>
      </c>
      <c r="L105">
        <v>1</v>
      </c>
      <c r="M105">
        <v>0.44249626243969398</v>
      </c>
      <c r="N105">
        <v>37.8581512591673</v>
      </c>
    </row>
    <row r="106" spans="1:14">
      <c r="A106" t="s">
        <v>13</v>
      </c>
      <c r="B106" t="s">
        <v>280</v>
      </c>
      <c r="C106">
        <v>3</v>
      </c>
      <c r="D106">
        <v>0.73349633251833701</v>
      </c>
      <c r="E106">
        <v>2.7591720776001499E-2</v>
      </c>
      <c r="F106" s="1">
        <f t="shared" si="1"/>
        <v>1.5592212136122283</v>
      </c>
      <c r="G106" t="s">
        <v>281</v>
      </c>
      <c r="H106">
        <v>299</v>
      </c>
      <c r="I106">
        <v>12</v>
      </c>
      <c r="J106">
        <v>13528</v>
      </c>
      <c r="K106">
        <v>11.311036789297599</v>
      </c>
      <c r="L106">
        <v>1</v>
      </c>
      <c r="M106">
        <v>0.44183750658871701</v>
      </c>
      <c r="N106">
        <v>38.115115871396597</v>
      </c>
    </row>
    <row r="107" spans="1:14">
      <c r="A107" t="s">
        <v>13</v>
      </c>
      <c r="B107" t="s">
        <v>282</v>
      </c>
      <c r="C107">
        <v>3</v>
      </c>
      <c r="D107">
        <v>0.73349633251833701</v>
      </c>
      <c r="E107">
        <v>2.7591720776001499E-2</v>
      </c>
      <c r="F107" s="1">
        <f t="shared" si="1"/>
        <v>1.5592212136122283</v>
      </c>
      <c r="G107" t="s">
        <v>283</v>
      </c>
      <c r="H107">
        <v>299</v>
      </c>
      <c r="I107">
        <v>12</v>
      </c>
      <c r="J107">
        <v>13528</v>
      </c>
      <c r="K107">
        <v>11.311036789297599</v>
      </c>
      <c r="L107">
        <v>1</v>
      </c>
      <c r="M107">
        <v>0.44183750658871701</v>
      </c>
      <c r="N107">
        <v>38.115115871396597</v>
      </c>
    </row>
    <row r="108" spans="1:14">
      <c r="A108" t="s">
        <v>13</v>
      </c>
      <c r="B108" t="s">
        <v>284</v>
      </c>
      <c r="C108">
        <v>4</v>
      </c>
      <c r="D108">
        <v>0.97799511002444905</v>
      </c>
      <c r="E108">
        <v>2.7703432114870499E-2</v>
      </c>
      <c r="F108" s="1">
        <f t="shared" si="1"/>
        <v>1.5574664238519638</v>
      </c>
      <c r="G108" t="s">
        <v>285</v>
      </c>
      <c r="H108">
        <v>299</v>
      </c>
      <c r="I108">
        <v>30</v>
      </c>
      <c r="J108">
        <v>13528</v>
      </c>
      <c r="K108">
        <v>6.0325529542920799</v>
      </c>
      <c r="L108">
        <v>1</v>
      </c>
      <c r="M108">
        <v>0.43972991037237402</v>
      </c>
      <c r="N108">
        <v>38.236940628352997</v>
      </c>
    </row>
    <row r="109" spans="1:14">
      <c r="A109" t="s">
        <v>13</v>
      </c>
      <c r="B109" t="s">
        <v>286</v>
      </c>
      <c r="C109">
        <v>6</v>
      </c>
      <c r="D109">
        <v>1.46699266503667</v>
      </c>
      <c r="E109">
        <v>2.8723339744865701E-2</v>
      </c>
      <c r="F109" s="1">
        <f t="shared" si="1"/>
        <v>1.5417650648322481</v>
      </c>
      <c r="G109" t="s">
        <v>287</v>
      </c>
      <c r="H109">
        <v>299</v>
      </c>
      <c r="I109">
        <v>78</v>
      </c>
      <c r="J109">
        <v>13528</v>
      </c>
      <c r="K109">
        <v>3.4803190120915799</v>
      </c>
      <c r="L109">
        <v>1</v>
      </c>
      <c r="M109">
        <v>0.44828202927459598</v>
      </c>
      <c r="N109">
        <v>39.3387869167451</v>
      </c>
    </row>
    <row r="110" spans="1:14">
      <c r="A110" t="s">
        <v>13</v>
      </c>
      <c r="B110" t="s">
        <v>288</v>
      </c>
      <c r="C110">
        <v>5</v>
      </c>
      <c r="D110">
        <v>1.22249388753056</v>
      </c>
      <c r="E110">
        <v>2.90502782414176E-2</v>
      </c>
      <c r="F110" s="1">
        <f t="shared" si="1"/>
        <v>1.5368497036132853</v>
      </c>
      <c r="G110" t="s">
        <v>289</v>
      </c>
      <c r="H110">
        <v>299</v>
      </c>
      <c r="I110">
        <v>53</v>
      </c>
      <c r="J110">
        <v>13528</v>
      </c>
      <c r="K110">
        <v>4.2683157695462803</v>
      </c>
      <c r="L110">
        <v>1</v>
      </c>
      <c r="M110">
        <v>0.44865050940497803</v>
      </c>
      <c r="N110">
        <v>39.6880552909738</v>
      </c>
    </row>
    <row r="111" spans="1:14">
      <c r="A111" t="s">
        <v>13</v>
      </c>
      <c r="B111" t="s">
        <v>290</v>
      </c>
      <c r="C111">
        <v>5</v>
      </c>
      <c r="D111">
        <v>1.22249388753056</v>
      </c>
      <c r="E111">
        <v>2.90502782414176E-2</v>
      </c>
      <c r="F111" s="1">
        <f t="shared" si="1"/>
        <v>1.5368497036132853</v>
      </c>
      <c r="G111" t="s">
        <v>289</v>
      </c>
      <c r="H111">
        <v>299</v>
      </c>
      <c r="I111">
        <v>53</v>
      </c>
      <c r="J111">
        <v>13528</v>
      </c>
      <c r="K111">
        <v>4.2683157695462803</v>
      </c>
      <c r="L111">
        <v>1</v>
      </c>
      <c r="M111">
        <v>0.44865050940497803</v>
      </c>
      <c r="N111">
        <v>39.6880552909738</v>
      </c>
    </row>
    <row r="112" spans="1:14">
      <c r="A112" t="s">
        <v>13</v>
      </c>
      <c r="B112" t="s">
        <v>291</v>
      </c>
      <c r="C112">
        <v>16</v>
      </c>
      <c r="D112">
        <v>3.91198044009779</v>
      </c>
      <c r="E112">
        <v>3.01411611695021E-2</v>
      </c>
      <c r="F112" s="1">
        <f t="shared" si="1"/>
        <v>1.520840020774092</v>
      </c>
      <c r="G112" t="s">
        <v>292</v>
      </c>
      <c r="H112">
        <v>299</v>
      </c>
      <c r="I112">
        <v>397</v>
      </c>
      <c r="J112">
        <v>13528</v>
      </c>
      <c r="K112">
        <v>1.8234416990303499</v>
      </c>
      <c r="L112">
        <v>1</v>
      </c>
      <c r="M112">
        <v>0.45761684961138699</v>
      </c>
      <c r="N112">
        <v>40.839793979067998</v>
      </c>
    </row>
    <row r="113" spans="1:14">
      <c r="A113" t="s">
        <v>13</v>
      </c>
      <c r="B113" t="s">
        <v>293</v>
      </c>
      <c r="C113">
        <v>4</v>
      </c>
      <c r="D113">
        <v>0.97799511002444905</v>
      </c>
      <c r="E113">
        <v>3.0184908621624901E-2</v>
      </c>
      <c r="F113" s="1">
        <f t="shared" si="1"/>
        <v>1.5202101345424659</v>
      </c>
      <c r="G113" t="s">
        <v>294</v>
      </c>
      <c r="H113">
        <v>299</v>
      </c>
      <c r="I113">
        <v>31</v>
      </c>
      <c r="J113">
        <v>13528</v>
      </c>
      <c r="K113">
        <v>5.8379544718955598</v>
      </c>
      <c r="L113">
        <v>1</v>
      </c>
      <c r="M113">
        <v>0.45474165986662202</v>
      </c>
      <c r="N113">
        <v>40.8855471242831</v>
      </c>
    </row>
    <row r="114" spans="1:14">
      <c r="A114" t="s">
        <v>13</v>
      </c>
      <c r="B114" t="s">
        <v>295</v>
      </c>
      <c r="C114">
        <v>5</v>
      </c>
      <c r="D114">
        <v>1.22249388753056</v>
      </c>
      <c r="E114">
        <v>3.08487374676812E-2</v>
      </c>
      <c r="F114" s="1">
        <f t="shared" si="1"/>
        <v>1.5107626054407675</v>
      </c>
      <c r="G114" t="s">
        <v>296</v>
      </c>
      <c r="H114">
        <v>299</v>
      </c>
      <c r="I114">
        <v>54</v>
      </c>
      <c r="J114">
        <v>13528</v>
      </c>
      <c r="K114">
        <v>4.1892728849250496</v>
      </c>
      <c r="L114">
        <v>1</v>
      </c>
      <c r="M114">
        <v>0.458733965399854</v>
      </c>
      <c r="N114">
        <v>41.575734576025297</v>
      </c>
    </row>
    <row r="115" spans="1:14">
      <c r="A115" t="s">
        <v>13</v>
      </c>
      <c r="B115" t="s">
        <v>297</v>
      </c>
      <c r="C115">
        <v>8</v>
      </c>
      <c r="D115">
        <v>1.9559902200488899</v>
      </c>
      <c r="E115">
        <v>3.1969449357295801E-2</v>
      </c>
      <c r="F115" s="1">
        <f t="shared" si="1"/>
        <v>1.4952648439643899</v>
      </c>
      <c r="G115" t="s">
        <v>298</v>
      </c>
      <c r="H115">
        <v>299</v>
      </c>
      <c r="I115">
        <v>137</v>
      </c>
      <c r="J115">
        <v>13528</v>
      </c>
      <c r="K115">
        <v>2.6419939945804698</v>
      </c>
      <c r="L115">
        <v>1</v>
      </c>
      <c r="M115">
        <v>0.46751948506691698</v>
      </c>
      <c r="N115">
        <v>42.7237557532913</v>
      </c>
    </row>
    <row r="116" spans="1:14">
      <c r="A116" t="s">
        <v>13</v>
      </c>
      <c r="B116" t="s">
        <v>299</v>
      </c>
      <c r="C116">
        <v>7</v>
      </c>
      <c r="D116">
        <v>1.7114914425427801</v>
      </c>
      <c r="E116">
        <v>3.2118100120085702E-2</v>
      </c>
      <c r="F116" s="1">
        <f t="shared" si="1"/>
        <v>1.493250152427178</v>
      </c>
      <c r="G116" t="s">
        <v>300</v>
      </c>
      <c r="H116">
        <v>299</v>
      </c>
      <c r="I116">
        <v>108</v>
      </c>
      <c r="J116">
        <v>13528</v>
      </c>
      <c r="K116">
        <v>2.9324910194475402</v>
      </c>
      <c r="L116">
        <v>1</v>
      </c>
      <c r="M116">
        <v>0.46579730638449901</v>
      </c>
      <c r="N116">
        <v>42.874423173601997</v>
      </c>
    </row>
    <row r="117" spans="1:14">
      <c r="A117" t="s">
        <v>13</v>
      </c>
      <c r="B117" t="s">
        <v>301</v>
      </c>
      <c r="C117">
        <v>3</v>
      </c>
      <c r="D117">
        <v>0.73349633251833701</v>
      </c>
      <c r="E117">
        <v>3.2141333355424899E-2</v>
      </c>
      <c r="F117" s="1">
        <f t="shared" si="1"/>
        <v>1.4929361108678767</v>
      </c>
      <c r="G117" t="s">
        <v>302</v>
      </c>
      <c r="H117">
        <v>299</v>
      </c>
      <c r="I117">
        <v>13</v>
      </c>
      <c r="J117">
        <v>13528</v>
      </c>
      <c r="K117">
        <v>10.4409570362747</v>
      </c>
      <c r="L117">
        <v>1</v>
      </c>
      <c r="M117">
        <v>0.462780923301362</v>
      </c>
      <c r="N117">
        <v>42.897937848028697</v>
      </c>
    </row>
    <row r="118" spans="1:14">
      <c r="A118" t="s">
        <v>13</v>
      </c>
      <c r="B118" t="s">
        <v>303</v>
      </c>
      <c r="C118">
        <v>3</v>
      </c>
      <c r="D118">
        <v>0.73349633251833701</v>
      </c>
      <c r="E118">
        <v>3.2141333355424899E-2</v>
      </c>
      <c r="F118" s="1">
        <f t="shared" si="1"/>
        <v>1.4929361108678767</v>
      </c>
      <c r="G118" t="s">
        <v>304</v>
      </c>
      <c r="H118">
        <v>299</v>
      </c>
      <c r="I118">
        <v>13</v>
      </c>
      <c r="J118">
        <v>13528</v>
      </c>
      <c r="K118">
        <v>10.4409570362747</v>
      </c>
      <c r="L118">
        <v>1</v>
      </c>
      <c r="M118">
        <v>0.462780923301362</v>
      </c>
      <c r="N118">
        <v>42.897937848028697</v>
      </c>
    </row>
    <row r="119" spans="1:14">
      <c r="A119" t="s">
        <v>13</v>
      </c>
      <c r="B119" t="s">
        <v>305</v>
      </c>
      <c r="C119">
        <v>3</v>
      </c>
      <c r="D119">
        <v>0.73349633251833701</v>
      </c>
      <c r="E119">
        <v>3.2141333355424899E-2</v>
      </c>
      <c r="F119" s="1">
        <f t="shared" si="1"/>
        <v>1.4929361108678767</v>
      </c>
      <c r="G119" t="s">
        <v>306</v>
      </c>
      <c r="H119">
        <v>299</v>
      </c>
      <c r="I119">
        <v>13</v>
      </c>
      <c r="J119">
        <v>13528</v>
      </c>
      <c r="K119">
        <v>10.4409570362747</v>
      </c>
      <c r="L119">
        <v>1</v>
      </c>
      <c r="M119">
        <v>0.462780923301362</v>
      </c>
      <c r="N119">
        <v>42.897937848028697</v>
      </c>
    </row>
    <row r="120" spans="1:14">
      <c r="A120" t="s">
        <v>13</v>
      </c>
      <c r="B120" t="s">
        <v>307</v>
      </c>
      <c r="C120">
        <v>7</v>
      </c>
      <c r="D120">
        <v>1.7114914425427801</v>
      </c>
      <c r="E120">
        <v>3.3386456796590698E-2</v>
      </c>
      <c r="F120" s="1">
        <f t="shared" si="1"/>
        <v>1.4764296688563745</v>
      </c>
      <c r="G120" t="s">
        <v>308</v>
      </c>
      <c r="H120">
        <v>299</v>
      </c>
      <c r="I120">
        <v>109</v>
      </c>
      <c r="J120">
        <v>13528</v>
      </c>
      <c r="K120">
        <v>2.9055874321131498</v>
      </c>
      <c r="L120">
        <v>1</v>
      </c>
      <c r="M120">
        <v>0.47250879050771499</v>
      </c>
      <c r="N120">
        <v>44.144894515037301</v>
      </c>
    </row>
    <row r="121" spans="1:14">
      <c r="A121" t="s">
        <v>13</v>
      </c>
      <c r="B121" t="s">
        <v>309</v>
      </c>
      <c r="C121">
        <v>5</v>
      </c>
      <c r="D121">
        <v>1.22249388753056</v>
      </c>
      <c r="E121">
        <v>3.4638610318864997E-2</v>
      </c>
      <c r="F121" s="1">
        <f t="shared" si="1"/>
        <v>1.4604395399501595</v>
      </c>
      <c r="G121" t="s">
        <v>296</v>
      </c>
      <c r="H121">
        <v>299</v>
      </c>
      <c r="I121">
        <v>56</v>
      </c>
      <c r="J121">
        <v>13528</v>
      </c>
      <c r="K121">
        <v>4.0396559961777303</v>
      </c>
      <c r="L121">
        <v>1</v>
      </c>
      <c r="M121">
        <v>0.48196662348514702</v>
      </c>
      <c r="N121">
        <v>45.372999361103702</v>
      </c>
    </row>
    <row r="122" spans="1:14">
      <c r="A122" t="s">
        <v>13</v>
      </c>
      <c r="B122" t="s">
        <v>310</v>
      </c>
      <c r="C122">
        <v>7</v>
      </c>
      <c r="D122">
        <v>1.7114914425427801</v>
      </c>
      <c r="E122">
        <v>3.4686865567478402E-2</v>
      </c>
      <c r="F122" s="1">
        <f t="shared" si="1"/>
        <v>1.4598349428287591</v>
      </c>
      <c r="G122" t="s">
        <v>311</v>
      </c>
      <c r="H122">
        <v>299</v>
      </c>
      <c r="I122">
        <v>110</v>
      </c>
      <c r="J122">
        <v>13528</v>
      </c>
      <c r="K122">
        <v>2.8791730009121301</v>
      </c>
      <c r="L122">
        <v>1</v>
      </c>
      <c r="M122">
        <v>0.47922363718515498</v>
      </c>
      <c r="N122">
        <v>45.419815103583801</v>
      </c>
    </row>
    <row r="123" spans="1:14">
      <c r="A123" t="s">
        <v>13</v>
      </c>
      <c r="B123" t="s">
        <v>312</v>
      </c>
      <c r="C123">
        <v>3</v>
      </c>
      <c r="D123">
        <v>0.73349633251833701</v>
      </c>
      <c r="E123">
        <v>3.6962132915757097E-2</v>
      </c>
      <c r="F123" s="1">
        <f t="shared" si="1"/>
        <v>1.4322429755791901</v>
      </c>
      <c r="G123" t="s">
        <v>313</v>
      </c>
      <c r="H123">
        <v>299</v>
      </c>
      <c r="I123">
        <v>14</v>
      </c>
      <c r="J123">
        <v>13528</v>
      </c>
      <c r="K123">
        <v>9.6951743908265602</v>
      </c>
      <c r="L123">
        <v>1</v>
      </c>
      <c r="M123">
        <v>0.49819384476716899</v>
      </c>
      <c r="N123">
        <v>47.584813076410597</v>
      </c>
    </row>
    <row r="124" spans="1:14">
      <c r="A124" t="s">
        <v>13</v>
      </c>
      <c r="B124" t="s">
        <v>314</v>
      </c>
      <c r="C124">
        <v>10</v>
      </c>
      <c r="D124">
        <v>2.44498777506112</v>
      </c>
      <c r="E124">
        <v>3.7936307062359398E-2</v>
      </c>
      <c r="F124" s="1">
        <f t="shared" si="1"/>
        <v>1.420944948104695</v>
      </c>
      <c r="G124" t="s">
        <v>315</v>
      </c>
      <c r="H124">
        <v>299</v>
      </c>
      <c r="I124">
        <v>205</v>
      </c>
      <c r="J124">
        <v>13528</v>
      </c>
      <c r="K124">
        <v>2.2070315686434401</v>
      </c>
      <c r="L124">
        <v>1</v>
      </c>
      <c r="M124">
        <v>0.504166287054028</v>
      </c>
      <c r="N124">
        <v>48.4868231987898</v>
      </c>
    </row>
    <row r="125" spans="1:14">
      <c r="A125" t="s">
        <v>13</v>
      </c>
      <c r="B125" t="s">
        <v>316</v>
      </c>
      <c r="C125">
        <v>4</v>
      </c>
      <c r="D125">
        <v>0.97799511002444905</v>
      </c>
      <c r="E125">
        <v>3.8305432925699698E-2</v>
      </c>
      <c r="F125" s="1">
        <f t="shared" si="1"/>
        <v>1.4167396249264474</v>
      </c>
      <c r="G125" t="s">
        <v>317</v>
      </c>
      <c r="H125">
        <v>299</v>
      </c>
      <c r="I125">
        <v>34</v>
      </c>
      <c r="J125">
        <v>13528</v>
      </c>
      <c r="K125">
        <v>5.32284084202242</v>
      </c>
      <c r="L125">
        <v>1</v>
      </c>
      <c r="M125">
        <v>0.50439486947379497</v>
      </c>
      <c r="N125">
        <v>48.8247705640592</v>
      </c>
    </row>
    <row r="126" spans="1:14">
      <c r="A126" t="s">
        <v>13</v>
      </c>
      <c r="B126" t="s">
        <v>318</v>
      </c>
      <c r="C126">
        <v>5</v>
      </c>
      <c r="D126">
        <v>1.22249388753056</v>
      </c>
      <c r="E126">
        <v>3.8687021506932803E-2</v>
      </c>
      <c r="F126" s="1">
        <f t="shared" si="1"/>
        <v>1.4124347050912851</v>
      </c>
      <c r="G126" t="s">
        <v>289</v>
      </c>
      <c r="H126">
        <v>299</v>
      </c>
      <c r="I126">
        <v>58</v>
      </c>
      <c r="J126">
        <v>13528</v>
      </c>
      <c r="K126">
        <v>3.9003575135509099</v>
      </c>
      <c r="L126">
        <v>1</v>
      </c>
      <c r="M126">
        <v>0.50473485323471601</v>
      </c>
      <c r="N126">
        <v>49.171932543209202</v>
      </c>
    </row>
    <row r="127" spans="1:14">
      <c r="A127" t="s">
        <v>13</v>
      </c>
      <c r="B127" t="s">
        <v>319</v>
      </c>
      <c r="C127">
        <v>6</v>
      </c>
      <c r="D127">
        <v>1.46699266503667</v>
      </c>
      <c r="E127">
        <v>3.9495639109299797E-2</v>
      </c>
      <c r="F127" s="1">
        <f t="shared" si="1"/>
        <v>1.4034508541285025</v>
      </c>
      <c r="G127" t="s">
        <v>287</v>
      </c>
      <c r="H127">
        <v>299</v>
      </c>
      <c r="I127">
        <v>85</v>
      </c>
      <c r="J127">
        <v>13528</v>
      </c>
      <c r="K127">
        <v>3.1937045052134501</v>
      </c>
      <c r="L127">
        <v>1</v>
      </c>
      <c r="M127">
        <v>0.50893722012207498</v>
      </c>
      <c r="N127">
        <v>49.900281582435099</v>
      </c>
    </row>
    <row r="128" spans="1:14">
      <c r="A128" t="s">
        <v>13</v>
      </c>
      <c r="B128" t="s">
        <v>320</v>
      </c>
      <c r="C128">
        <v>16</v>
      </c>
      <c r="D128">
        <v>3.91198044009779</v>
      </c>
      <c r="E128">
        <v>4.0675574885139898E-2</v>
      </c>
      <c r="F128" s="1">
        <f t="shared" si="1"/>
        <v>1.3906663002797419</v>
      </c>
      <c r="G128" t="s">
        <v>321</v>
      </c>
      <c r="H128">
        <v>299</v>
      </c>
      <c r="I128">
        <v>414</v>
      </c>
      <c r="J128">
        <v>13528</v>
      </c>
      <c r="K128">
        <v>1.7485660737078501</v>
      </c>
      <c r="L128">
        <v>1</v>
      </c>
      <c r="M128">
        <v>0.516320914661478</v>
      </c>
      <c r="N128">
        <v>50.945474317393099</v>
      </c>
    </row>
    <row r="129" spans="1:14">
      <c r="A129" t="s">
        <v>13</v>
      </c>
      <c r="B129" t="s">
        <v>322</v>
      </c>
      <c r="C129">
        <v>6</v>
      </c>
      <c r="D129">
        <v>1.46699266503667</v>
      </c>
      <c r="E129">
        <v>4.1209922231876299E-2</v>
      </c>
      <c r="F129" s="1">
        <f t="shared" si="1"/>
        <v>1.3849982050410234</v>
      </c>
      <c r="G129" t="s">
        <v>323</v>
      </c>
      <c r="H129">
        <v>299</v>
      </c>
      <c r="I129">
        <v>86</v>
      </c>
      <c r="J129">
        <v>13528</v>
      </c>
      <c r="K129">
        <v>3.1565684063156199</v>
      </c>
      <c r="L129">
        <v>1</v>
      </c>
      <c r="M129">
        <v>0.51788132114502405</v>
      </c>
      <c r="N129">
        <v>51.412015521473499</v>
      </c>
    </row>
    <row r="130" spans="1:14">
      <c r="A130" t="s">
        <v>13</v>
      </c>
      <c r="B130" t="s">
        <v>324</v>
      </c>
      <c r="C130">
        <v>6</v>
      </c>
      <c r="D130">
        <v>1.46699266503667</v>
      </c>
      <c r="E130">
        <v>4.1209922231876299E-2</v>
      </c>
      <c r="F130" s="1">
        <f t="shared" si="1"/>
        <v>1.3849982050410234</v>
      </c>
      <c r="G130" t="s">
        <v>325</v>
      </c>
      <c r="H130">
        <v>299</v>
      </c>
      <c r="I130">
        <v>86</v>
      </c>
      <c r="J130">
        <v>13528</v>
      </c>
      <c r="K130">
        <v>3.1565684063156199</v>
      </c>
      <c r="L130">
        <v>1</v>
      </c>
      <c r="M130">
        <v>0.51788132114502405</v>
      </c>
      <c r="N130">
        <v>51.412015521473499</v>
      </c>
    </row>
    <row r="131" spans="1:14">
      <c r="A131" t="s">
        <v>13</v>
      </c>
      <c r="B131" t="s">
        <v>326</v>
      </c>
      <c r="C131">
        <v>11</v>
      </c>
      <c r="D131">
        <v>2.6894865525672298</v>
      </c>
      <c r="E131">
        <v>4.4035940682791097E-2</v>
      </c>
      <c r="F131" s="1">
        <f t="shared" si="1"/>
        <v>1.3561927219509029</v>
      </c>
      <c r="G131" t="s">
        <v>327</v>
      </c>
      <c r="H131">
        <v>299</v>
      </c>
      <c r="I131">
        <v>244</v>
      </c>
      <c r="J131">
        <v>13528</v>
      </c>
      <c r="K131">
        <v>2.0396951587258001</v>
      </c>
      <c r="L131">
        <v>1</v>
      </c>
      <c r="M131">
        <v>0.53878467350148795</v>
      </c>
      <c r="N131">
        <v>53.810731836040297</v>
      </c>
    </row>
    <row r="132" spans="1:14">
      <c r="A132" t="s">
        <v>13</v>
      </c>
      <c r="B132" t="s">
        <v>328</v>
      </c>
      <c r="C132">
        <v>5</v>
      </c>
      <c r="D132">
        <v>1.22249388753056</v>
      </c>
      <c r="E132">
        <v>4.5245871712293197E-2</v>
      </c>
      <c r="F132" s="1">
        <f t="shared" si="1"/>
        <v>1.3444210402015651</v>
      </c>
      <c r="G132" t="s">
        <v>329</v>
      </c>
      <c r="H132">
        <v>299</v>
      </c>
      <c r="I132">
        <v>61</v>
      </c>
      <c r="J132">
        <v>13528</v>
      </c>
      <c r="K132">
        <v>3.70853665222874</v>
      </c>
      <c r="L132">
        <v>1</v>
      </c>
      <c r="M132">
        <v>0.54558062618964698</v>
      </c>
      <c r="N132">
        <v>54.803235273633398</v>
      </c>
    </row>
    <row r="133" spans="1:14">
      <c r="A133" t="s">
        <v>13</v>
      </c>
      <c r="B133" t="s">
        <v>330</v>
      </c>
      <c r="C133">
        <v>3</v>
      </c>
      <c r="D133">
        <v>0.73349633251833701</v>
      </c>
      <c r="E133">
        <v>4.7361499124031398E-2</v>
      </c>
      <c r="F133" s="1">
        <f t="shared" ref="F133:F192" si="2">-LOG(E133)</f>
        <v>1.3245745594314529</v>
      </c>
      <c r="G133" t="s">
        <v>331</v>
      </c>
      <c r="H133">
        <v>299</v>
      </c>
      <c r="I133">
        <v>16</v>
      </c>
      <c r="J133">
        <v>13528</v>
      </c>
      <c r="K133">
        <v>8.4832775919732395</v>
      </c>
      <c r="L133">
        <v>1</v>
      </c>
      <c r="M133">
        <v>0.55930339497873505</v>
      </c>
      <c r="N133">
        <v>56.490588361175398</v>
      </c>
    </row>
    <row r="134" spans="1:14">
      <c r="A134" t="s">
        <v>13</v>
      </c>
      <c r="B134" t="s">
        <v>332</v>
      </c>
      <c r="C134">
        <v>11</v>
      </c>
      <c r="D134">
        <v>2.6894865525672298</v>
      </c>
      <c r="E134">
        <v>4.8233963139229397E-2</v>
      </c>
      <c r="F134" s="1">
        <f t="shared" si="2"/>
        <v>1.3166470528451393</v>
      </c>
      <c r="G134" t="s">
        <v>333</v>
      </c>
      <c r="H134">
        <v>299</v>
      </c>
      <c r="I134">
        <v>248</v>
      </c>
      <c r="J134">
        <v>13528</v>
      </c>
      <c r="K134">
        <v>2.0067968497141</v>
      </c>
      <c r="L134">
        <v>1</v>
      </c>
      <c r="M134">
        <v>0.56296267330508898</v>
      </c>
      <c r="N134">
        <v>57.169008476329203</v>
      </c>
    </row>
    <row r="135" spans="1:14">
      <c r="A135" t="s">
        <v>13</v>
      </c>
      <c r="B135" t="s">
        <v>334</v>
      </c>
      <c r="C135">
        <v>6</v>
      </c>
      <c r="D135">
        <v>1.46699266503667</v>
      </c>
      <c r="E135">
        <v>4.8512655108963097E-2</v>
      </c>
      <c r="F135" s="1">
        <f t="shared" si="2"/>
        <v>1.3141449556848774</v>
      </c>
      <c r="G135" t="s">
        <v>335</v>
      </c>
      <c r="H135">
        <v>299</v>
      </c>
      <c r="I135">
        <v>90</v>
      </c>
      <c r="J135">
        <v>13528</v>
      </c>
      <c r="K135">
        <v>3.01627647714604</v>
      </c>
      <c r="L135">
        <v>1</v>
      </c>
      <c r="M135">
        <v>0.56202081903663703</v>
      </c>
      <c r="N135">
        <v>57.383609077404103</v>
      </c>
    </row>
    <row r="136" spans="1:14">
      <c r="A136" t="s">
        <v>13</v>
      </c>
      <c r="B136" t="s">
        <v>336</v>
      </c>
      <c r="C136">
        <v>5</v>
      </c>
      <c r="D136">
        <v>1.22249388753056</v>
      </c>
      <c r="E136">
        <v>4.9942245040306699E-2</v>
      </c>
      <c r="F136" s="1">
        <f t="shared" si="2"/>
        <v>1.3015319388228395</v>
      </c>
      <c r="G136" t="s">
        <v>337</v>
      </c>
      <c r="H136">
        <v>299</v>
      </c>
      <c r="I136">
        <v>63</v>
      </c>
      <c r="J136">
        <v>13528</v>
      </c>
      <c r="K136">
        <v>3.5908053299357601</v>
      </c>
      <c r="L136">
        <v>1</v>
      </c>
      <c r="M136">
        <v>0.56975433174953505</v>
      </c>
      <c r="N136">
        <v>58.468606691982899</v>
      </c>
    </row>
    <row r="137" spans="1:14">
      <c r="A137" t="s">
        <v>13</v>
      </c>
      <c r="B137" t="s">
        <v>338</v>
      </c>
      <c r="C137">
        <v>6</v>
      </c>
      <c r="D137">
        <v>1.46699266503667</v>
      </c>
      <c r="E137">
        <v>5.24327444570237E-2</v>
      </c>
      <c r="F137" s="1">
        <f t="shared" si="2"/>
        <v>1.2803974096647406</v>
      </c>
      <c r="G137" t="s">
        <v>339</v>
      </c>
      <c r="H137">
        <v>299</v>
      </c>
      <c r="I137">
        <v>92</v>
      </c>
      <c r="J137">
        <v>13528</v>
      </c>
      <c r="K137">
        <v>2.9507052493819899</v>
      </c>
      <c r="L137">
        <v>1</v>
      </c>
      <c r="M137">
        <v>0.58489402995999495</v>
      </c>
      <c r="N137">
        <v>60.296911505126801</v>
      </c>
    </row>
    <row r="138" spans="1:14">
      <c r="A138" t="s">
        <v>13</v>
      </c>
      <c r="B138" t="s">
        <v>340</v>
      </c>
      <c r="C138">
        <v>10</v>
      </c>
      <c r="D138">
        <v>2.44498777506112</v>
      </c>
      <c r="E138">
        <v>5.4871925912447397E-2</v>
      </c>
      <c r="F138" s="1">
        <f t="shared" si="2"/>
        <v>1.2606497965294536</v>
      </c>
      <c r="G138" t="s">
        <v>341</v>
      </c>
      <c r="H138">
        <v>299</v>
      </c>
      <c r="I138">
        <v>220</v>
      </c>
      <c r="J138">
        <v>13528</v>
      </c>
      <c r="K138">
        <v>2.05655214350866</v>
      </c>
      <c r="L138">
        <v>1</v>
      </c>
      <c r="M138">
        <v>0.598956188808623</v>
      </c>
      <c r="N138">
        <v>62.013866556590798</v>
      </c>
    </row>
    <row r="139" spans="1:14">
      <c r="A139" t="s">
        <v>13</v>
      </c>
      <c r="B139" t="s">
        <v>342</v>
      </c>
      <c r="C139">
        <v>10</v>
      </c>
      <c r="D139">
        <v>2.44498777506112</v>
      </c>
      <c r="E139">
        <v>5.4871925912447397E-2</v>
      </c>
      <c r="F139" s="1">
        <f t="shared" si="2"/>
        <v>1.2606497965294536</v>
      </c>
      <c r="G139" t="s">
        <v>341</v>
      </c>
      <c r="H139">
        <v>299</v>
      </c>
      <c r="I139">
        <v>220</v>
      </c>
      <c r="J139">
        <v>13528</v>
      </c>
      <c r="K139">
        <v>2.05655214350866</v>
      </c>
      <c r="L139">
        <v>1</v>
      </c>
      <c r="M139">
        <v>0.598956188808623</v>
      </c>
      <c r="N139">
        <v>62.013866556590798</v>
      </c>
    </row>
    <row r="140" spans="1:14">
      <c r="A140" t="s">
        <v>13</v>
      </c>
      <c r="B140" t="s">
        <v>343</v>
      </c>
      <c r="C140">
        <v>14</v>
      </c>
      <c r="D140">
        <v>3.4229828850855699</v>
      </c>
      <c r="E140">
        <v>5.6944301893356197E-2</v>
      </c>
      <c r="F140" s="1">
        <f t="shared" si="2"/>
        <v>1.2445497268979848</v>
      </c>
      <c r="G140" t="s">
        <v>344</v>
      </c>
      <c r="H140">
        <v>299</v>
      </c>
      <c r="I140">
        <v>361</v>
      </c>
      <c r="J140">
        <v>13528</v>
      </c>
      <c r="K140">
        <v>1.7546206653758101</v>
      </c>
      <c r="L140">
        <v>1</v>
      </c>
      <c r="M140">
        <v>0.60993541275474195</v>
      </c>
      <c r="N140">
        <v>63.417439347656398</v>
      </c>
    </row>
    <row r="141" spans="1:14">
      <c r="A141" t="s">
        <v>13</v>
      </c>
      <c r="B141" t="s">
        <v>345</v>
      </c>
      <c r="C141">
        <v>3</v>
      </c>
      <c r="D141">
        <v>0.73349633251833701</v>
      </c>
      <c r="E141">
        <v>5.8682991941863903E-2</v>
      </c>
      <c r="F141" s="1">
        <f t="shared" si="2"/>
        <v>1.2314877518376732</v>
      </c>
      <c r="G141" t="s">
        <v>346</v>
      </c>
      <c r="H141">
        <v>299</v>
      </c>
      <c r="I141">
        <v>18</v>
      </c>
      <c r="J141">
        <v>13528</v>
      </c>
      <c r="K141">
        <v>7.5406911928650997</v>
      </c>
      <c r="L141">
        <v>1</v>
      </c>
      <c r="M141">
        <v>0.61832276710689504</v>
      </c>
      <c r="N141">
        <v>64.557190311366298</v>
      </c>
    </row>
    <row r="142" spans="1:14">
      <c r="A142" t="s">
        <v>13</v>
      </c>
      <c r="B142" t="s">
        <v>347</v>
      </c>
      <c r="C142">
        <v>3</v>
      </c>
      <c r="D142">
        <v>0.73349633251833701</v>
      </c>
      <c r="E142">
        <v>5.8682991941863903E-2</v>
      </c>
      <c r="F142" s="1">
        <f t="shared" si="2"/>
        <v>1.2314877518376732</v>
      </c>
      <c r="G142" t="s">
        <v>348</v>
      </c>
      <c r="H142">
        <v>299</v>
      </c>
      <c r="I142">
        <v>18</v>
      </c>
      <c r="J142">
        <v>13528</v>
      </c>
      <c r="K142">
        <v>7.5406911928650997</v>
      </c>
      <c r="L142">
        <v>1</v>
      </c>
      <c r="M142">
        <v>0.61832276710689504</v>
      </c>
      <c r="N142">
        <v>64.557190311366298</v>
      </c>
    </row>
    <row r="143" spans="1:14">
      <c r="A143" t="s">
        <v>13</v>
      </c>
      <c r="B143" t="s">
        <v>349</v>
      </c>
      <c r="C143">
        <v>6</v>
      </c>
      <c r="D143">
        <v>1.46699266503667</v>
      </c>
      <c r="E143">
        <v>6.0811768686044099E-2</v>
      </c>
      <c r="F143" s="1">
        <f t="shared" si="2"/>
        <v>1.2160123651218022</v>
      </c>
      <c r="G143" t="s">
        <v>350</v>
      </c>
      <c r="H143">
        <v>299</v>
      </c>
      <c r="I143">
        <v>96</v>
      </c>
      <c r="J143">
        <v>13528</v>
      </c>
      <c r="K143">
        <v>2.8277591973244101</v>
      </c>
      <c r="L143">
        <v>1</v>
      </c>
      <c r="M143">
        <v>0.62886177211099603</v>
      </c>
      <c r="N143">
        <v>65.907129267477799</v>
      </c>
    </row>
    <row r="144" spans="1:14">
      <c r="A144" t="s">
        <v>13</v>
      </c>
      <c r="B144" t="s">
        <v>351</v>
      </c>
      <c r="C144">
        <v>18</v>
      </c>
      <c r="D144">
        <v>4.4009779951100203</v>
      </c>
      <c r="E144">
        <v>6.1107243397611997E-2</v>
      </c>
      <c r="F144" s="1">
        <f t="shared" si="2"/>
        <v>1.2139073072506916</v>
      </c>
      <c r="G144" t="s">
        <v>352</v>
      </c>
      <c r="H144">
        <v>299</v>
      </c>
      <c r="I144">
        <v>512</v>
      </c>
      <c r="J144">
        <v>13528</v>
      </c>
      <c r="K144">
        <v>1.5906145484949801</v>
      </c>
      <c r="L144">
        <v>1</v>
      </c>
      <c r="M144">
        <v>0.62774737169858996</v>
      </c>
      <c r="N144">
        <v>66.090628149038494</v>
      </c>
    </row>
    <row r="145" spans="1:14">
      <c r="A145" t="s">
        <v>13</v>
      </c>
      <c r="B145" t="s">
        <v>353</v>
      </c>
      <c r="C145">
        <v>9</v>
      </c>
      <c r="D145">
        <v>2.2004889975550102</v>
      </c>
      <c r="E145">
        <v>6.3979616417158006E-2</v>
      </c>
      <c r="F145" s="1">
        <f t="shared" si="2"/>
        <v>1.1939583680095081</v>
      </c>
      <c r="G145" t="s">
        <v>354</v>
      </c>
      <c r="H145">
        <v>299</v>
      </c>
      <c r="I145">
        <v>193</v>
      </c>
      <c r="J145">
        <v>13528</v>
      </c>
      <c r="K145">
        <v>2.1098306964493001</v>
      </c>
      <c r="L145">
        <v>1</v>
      </c>
      <c r="M145">
        <v>0.64227039499771099</v>
      </c>
      <c r="N145">
        <v>67.826642445642094</v>
      </c>
    </row>
    <row r="146" spans="1:14">
      <c r="A146" t="s">
        <v>13</v>
      </c>
      <c r="B146" t="s">
        <v>355</v>
      </c>
      <c r="C146">
        <v>2</v>
      </c>
      <c r="D146">
        <v>0.48899755501222397</v>
      </c>
      <c r="E146">
        <v>6.4644769455396503E-2</v>
      </c>
      <c r="F146" s="1">
        <f t="shared" si="2"/>
        <v>1.1894666090443142</v>
      </c>
      <c r="G146" t="s">
        <v>356</v>
      </c>
      <c r="H146">
        <v>299</v>
      </c>
      <c r="I146">
        <v>3</v>
      </c>
      <c r="J146">
        <v>13528</v>
      </c>
      <c r="K146">
        <v>30.162764771460399</v>
      </c>
      <c r="L146">
        <v>1</v>
      </c>
      <c r="M146">
        <v>0.64329596623337404</v>
      </c>
      <c r="N146">
        <v>68.216537163849196</v>
      </c>
    </row>
    <row r="147" spans="1:14">
      <c r="A147" t="s">
        <v>13</v>
      </c>
      <c r="B147" t="s">
        <v>357</v>
      </c>
      <c r="C147">
        <v>2</v>
      </c>
      <c r="D147">
        <v>0.48899755501222397</v>
      </c>
      <c r="E147">
        <v>6.4644769455396503E-2</v>
      </c>
      <c r="F147" s="1">
        <f t="shared" si="2"/>
        <v>1.1894666090443142</v>
      </c>
      <c r="G147" t="s">
        <v>358</v>
      </c>
      <c r="H147">
        <v>299</v>
      </c>
      <c r="I147">
        <v>3</v>
      </c>
      <c r="J147">
        <v>13528</v>
      </c>
      <c r="K147">
        <v>30.162764771460399</v>
      </c>
      <c r="L147">
        <v>1</v>
      </c>
      <c r="M147">
        <v>0.64329596623337404</v>
      </c>
      <c r="N147">
        <v>68.216537163849196</v>
      </c>
    </row>
    <row r="148" spans="1:14">
      <c r="A148" t="s">
        <v>13</v>
      </c>
      <c r="B148" t="s">
        <v>359</v>
      </c>
      <c r="C148">
        <v>2</v>
      </c>
      <c r="D148">
        <v>0.48899755501222397</v>
      </c>
      <c r="E148">
        <v>6.4644769455396503E-2</v>
      </c>
      <c r="F148" s="1">
        <f t="shared" si="2"/>
        <v>1.1894666090443142</v>
      </c>
      <c r="G148" t="s">
        <v>360</v>
      </c>
      <c r="H148">
        <v>299</v>
      </c>
      <c r="I148">
        <v>3</v>
      </c>
      <c r="J148">
        <v>13528</v>
      </c>
      <c r="K148">
        <v>30.162764771460399</v>
      </c>
      <c r="L148">
        <v>1</v>
      </c>
      <c r="M148">
        <v>0.64329596623337404</v>
      </c>
      <c r="N148">
        <v>68.216537163849196</v>
      </c>
    </row>
    <row r="149" spans="1:14">
      <c r="A149" t="s">
        <v>13</v>
      </c>
      <c r="B149" t="s">
        <v>361</v>
      </c>
      <c r="C149">
        <v>2</v>
      </c>
      <c r="D149">
        <v>0.48899755501222397</v>
      </c>
      <c r="E149">
        <v>6.4644769455396503E-2</v>
      </c>
      <c r="F149" s="1">
        <f t="shared" si="2"/>
        <v>1.1894666090443142</v>
      </c>
      <c r="G149" t="s">
        <v>362</v>
      </c>
      <c r="H149">
        <v>299</v>
      </c>
      <c r="I149">
        <v>3</v>
      </c>
      <c r="J149">
        <v>13528</v>
      </c>
      <c r="K149">
        <v>30.162764771460399</v>
      </c>
      <c r="L149">
        <v>1</v>
      </c>
      <c r="M149">
        <v>0.64329596623337404</v>
      </c>
      <c r="N149">
        <v>68.216537163849196</v>
      </c>
    </row>
    <row r="150" spans="1:14">
      <c r="A150" t="s">
        <v>13</v>
      </c>
      <c r="B150" t="s">
        <v>363</v>
      </c>
      <c r="C150">
        <v>2</v>
      </c>
      <c r="D150">
        <v>0.48899755501222397</v>
      </c>
      <c r="E150">
        <v>6.4644769455396503E-2</v>
      </c>
      <c r="F150" s="1">
        <f t="shared" si="2"/>
        <v>1.1894666090443142</v>
      </c>
      <c r="G150" t="s">
        <v>358</v>
      </c>
      <c r="H150">
        <v>299</v>
      </c>
      <c r="I150">
        <v>3</v>
      </c>
      <c r="J150">
        <v>13528</v>
      </c>
      <c r="K150">
        <v>30.162764771460399</v>
      </c>
      <c r="L150">
        <v>1</v>
      </c>
      <c r="M150">
        <v>0.64329596623337404</v>
      </c>
      <c r="N150">
        <v>68.216537163849196</v>
      </c>
    </row>
    <row r="151" spans="1:14">
      <c r="A151" t="s">
        <v>13</v>
      </c>
      <c r="B151" t="s">
        <v>364</v>
      </c>
      <c r="C151">
        <v>2</v>
      </c>
      <c r="D151">
        <v>0.48899755501222397</v>
      </c>
      <c r="E151">
        <v>6.4644769455396503E-2</v>
      </c>
      <c r="F151" s="1">
        <f t="shared" si="2"/>
        <v>1.1894666090443142</v>
      </c>
      <c r="G151" t="s">
        <v>362</v>
      </c>
      <c r="H151">
        <v>299</v>
      </c>
      <c r="I151">
        <v>3</v>
      </c>
      <c r="J151">
        <v>13528</v>
      </c>
      <c r="K151">
        <v>30.162764771460399</v>
      </c>
      <c r="L151">
        <v>1</v>
      </c>
      <c r="M151">
        <v>0.64329596623337404</v>
      </c>
      <c r="N151">
        <v>68.216537163849196</v>
      </c>
    </row>
    <row r="152" spans="1:14">
      <c r="A152" t="s">
        <v>13</v>
      </c>
      <c r="B152" t="s">
        <v>365</v>
      </c>
      <c r="C152">
        <v>2</v>
      </c>
      <c r="D152">
        <v>0.48899755501222397</v>
      </c>
      <c r="E152">
        <v>6.4644769455396503E-2</v>
      </c>
      <c r="F152" s="1">
        <f t="shared" si="2"/>
        <v>1.1894666090443142</v>
      </c>
      <c r="G152" t="s">
        <v>366</v>
      </c>
      <c r="H152">
        <v>299</v>
      </c>
      <c r="I152">
        <v>3</v>
      </c>
      <c r="J152">
        <v>13528</v>
      </c>
      <c r="K152">
        <v>30.162764771460399</v>
      </c>
      <c r="L152">
        <v>1</v>
      </c>
      <c r="M152">
        <v>0.64329596623337404</v>
      </c>
      <c r="N152">
        <v>68.216537163849196</v>
      </c>
    </row>
    <row r="153" spans="1:14">
      <c r="A153" t="s">
        <v>13</v>
      </c>
      <c r="B153" t="s">
        <v>367</v>
      </c>
      <c r="C153">
        <v>4</v>
      </c>
      <c r="D153">
        <v>0.97799511002444905</v>
      </c>
      <c r="E153">
        <v>6.4735814418369994E-2</v>
      </c>
      <c r="F153" s="1">
        <f t="shared" si="2"/>
        <v>1.1888553839227807</v>
      </c>
      <c r="G153" t="s">
        <v>368</v>
      </c>
      <c r="H153">
        <v>299</v>
      </c>
      <c r="I153">
        <v>42</v>
      </c>
      <c r="J153">
        <v>13528</v>
      </c>
      <c r="K153">
        <v>4.3089663959229103</v>
      </c>
      <c r="L153">
        <v>1</v>
      </c>
      <c r="M153">
        <v>0.64094696115317995</v>
      </c>
      <c r="N153">
        <v>68.269557739289993</v>
      </c>
    </row>
    <row r="154" spans="1:14">
      <c r="A154" t="s">
        <v>13</v>
      </c>
      <c r="B154" t="s">
        <v>369</v>
      </c>
      <c r="C154">
        <v>6</v>
      </c>
      <c r="D154">
        <v>1.46699266503667</v>
      </c>
      <c r="E154">
        <v>6.5270201940836797E-2</v>
      </c>
      <c r="F154" s="1">
        <f t="shared" si="2"/>
        <v>1.1852850436292046</v>
      </c>
      <c r="G154" t="s">
        <v>370</v>
      </c>
      <c r="H154">
        <v>299</v>
      </c>
      <c r="I154">
        <v>98</v>
      </c>
      <c r="J154">
        <v>13528</v>
      </c>
      <c r="K154">
        <v>2.7700498259504398</v>
      </c>
      <c r="L154">
        <v>1</v>
      </c>
      <c r="M154">
        <v>0.64121228496226701</v>
      </c>
      <c r="N154">
        <v>68.579086173363194</v>
      </c>
    </row>
    <row r="155" spans="1:14">
      <c r="A155" t="s">
        <v>13</v>
      </c>
      <c r="B155" t="s">
        <v>371</v>
      </c>
      <c r="C155">
        <v>12</v>
      </c>
      <c r="D155">
        <v>2.9339853300733498</v>
      </c>
      <c r="E155">
        <v>6.5529788436325495E-2</v>
      </c>
      <c r="F155" s="1">
        <f t="shared" si="2"/>
        <v>1.1835612341663202</v>
      </c>
      <c r="G155" t="s">
        <v>372</v>
      </c>
      <c r="H155">
        <v>299</v>
      </c>
      <c r="I155">
        <v>298</v>
      </c>
      <c r="J155">
        <v>13528</v>
      </c>
      <c r="K155">
        <v>1.8219119660613601</v>
      </c>
      <c r="L155">
        <v>1</v>
      </c>
      <c r="M155">
        <v>0.63988256268586996</v>
      </c>
      <c r="N155">
        <v>68.728415914479299</v>
      </c>
    </row>
    <row r="156" spans="1:14">
      <c r="A156" t="s">
        <v>13</v>
      </c>
      <c r="B156" t="s">
        <v>373</v>
      </c>
      <c r="C156">
        <v>7</v>
      </c>
      <c r="D156">
        <v>1.7114914425427801</v>
      </c>
      <c r="E156">
        <v>6.5710656908177498E-2</v>
      </c>
      <c r="F156" s="1">
        <f t="shared" si="2"/>
        <v>1.1823641911541722</v>
      </c>
      <c r="G156" t="s">
        <v>374</v>
      </c>
      <c r="H156">
        <v>299</v>
      </c>
      <c r="I156">
        <v>129</v>
      </c>
      <c r="J156">
        <v>13528</v>
      </c>
      <c r="K156">
        <v>2.4551087604677</v>
      </c>
      <c r="L156">
        <v>1</v>
      </c>
      <c r="M156">
        <v>0.63811304854560302</v>
      </c>
      <c r="N156">
        <v>68.832066990981204</v>
      </c>
    </row>
    <row r="157" spans="1:14">
      <c r="A157" t="s">
        <v>13</v>
      </c>
      <c r="B157" t="s">
        <v>375</v>
      </c>
      <c r="C157">
        <v>6</v>
      </c>
      <c r="D157">
        <v>1.46699266503667</v>
      </c>
      <c r="E157">
        <v>6.7566370131471501E-2</v>
      </c>
      <c r="F157" s="1">
        <f t="shared" si="2"/>
        <v>1.1702694120535144</v>
      </c>
      <c r="G157" t="s">
        <v>376</v>
      </c>
      <c r="H157">
        <v>299</v>
      </c>
      <c r="I157">
        <v>99</v>
      </c>
      <c r="J157">
        <v>13528</v>
      </c>
      <c r="K157">
        <v>2.7420695246782198</v>
      </c>
      <c r="L157">
        <v>1</v>
      </c>
      <c r="M157">
        <v>0.64591914743789902</v>
      </c>
      <c r="N157">
        <v>69.877004897227295</v>
      </c>
    </row>
    <row r="158" spans="1:14">
      <c r="A158" t="s">
        <v>13</v>
      </c>
      <c r="B158" t="s">
        <v>377</v>
      </c>
      <c r="C158">
        <v>5</v>
      </c>
      <c r="D158">
        <v>1.22249388753056</v>
      </c>
      <c r="E158">
        <v>6.8394991864008201E-2</v>
      </c>
      <c r="F158" s="1">
        <f t="shared" si="2"/>
        <v>1.1649756977748389</v>
      </c>
      <c r="G158" t="s">
        <v>296</v>
      </c>
      <c r="H158">
        <v>299</v>
      </c>
      <c r="I158">
        <v>70</v>
      </c>
      <c r="J158">
        <v>13528</v>
      </c>
      <c r="K158">
        <v>3.2317247969421801</v>
      </c>
      <c r="L158">
        <v>1</v>
      </c>
      <c r="M158">
        <v>0.64778694528283098</v>
      </c>
      <c r="N158">
        <v>70.332861013127101</v>
      </c>
    </row>
    <row r="159" spans="1:14">
      <c r="A159" t="s">
        <v>13</v>
      </c>
      <c r="B159" t="s">
        <v>378</v>
      </c>
      <c r="C159">
        <v>5</v>
      </c>
      <c r="D159">
        <v>1.22249388753056</v>
      </c>
      <c r="E159">
        <v>6.8394991864008201E-2</v>
      </c>
      <c r="F159" s="1">
        <f t="shared" si="2"/>
        <v>1.1649756977748389</v>
      </c>
      <c r="G159" t="s">
        <v>379</v>
      </c>
      <c r="H159">
        <v>299</v>
      </c>
      <c r="I159">
        <v>70</v>
      </c>
      <c r="J159">
        <v>13528</v>
      </c>
      <c r="K159">
        <v>3.2317247969421801</v>
      </c>
      <c r="L159">
        <v>1</v>
      </c>
      <c r="M159">
        <v>0.64778694528283098</v>
      </c>
      <c r="N159">
        <v>70.332861013127101</v>
      </c>
    </row>
    <row r="160" spans="1:14">
      <c r="A160" t="s">
        <v>13</v>
      </c>
      <c r="B160" t="s">
        <v>380</v>
      </c>
      <c r="C160">
        <v>11</v>
      </c>
      <c r="D160">
        <v>2.6894865525672298</v>
      </c>
      <c r="E160">
        <v>7.1011347432507907E-2</v>
      </c>
      <c r="F160" s="1">
        <f t="shared" si="2"/>
        <v>1.148672246583039</v>
      </c>
      <c r="G160" t="s">
        <v>381</v>
      </c>
      <c r="H160">
        <v>299</v>
      </c>
      <c r="I160">
        <v>267</v>
      </c>
      <c r="J160">
        <v>13528</v>
      </c>
      <c r="K160">
        <v>1.8639910813823799</v>
      </c>
      <c r="L160">
        <v>1</v>
      </c>
      <c r="M160">
        <v>0.65933204718753802</v>
      </c>
      <c r="N160">
        <v>71.729949694209495</v>
      </c>
    </row>
    <row r="161" spans="1:14">
      <c r="A161" t="s">
        <v>13</v>
      </c>
      <c r="B161" t="s">
        <v>382</v>
      </c>
      <c r="C161">
        <v>5</v>
      </c>
      <c r="D161">
        <v>1.22249388753056</v>
      </c>
      <c r="E161">
        <v>7.1282545968148495E-2</v>
      </c>
      <c r="F161" s="1">
        <f t="shared" si="2"/>
        <v>1.1470167971842589</v>
      </c>
      <c r="G161" t="s">
        <v>383</v>
      </c>
      <c r="H161">
        <v>299</v>
      </c>
      <c r="I161">
        <v>71</v>
      </c>
      <c r="J161">
        <v>13528</v>
      </c>
      <c r="K161">
        <v>3.1862075462810302</v>
      </c>
      <c r="L161">
        <v>1</v>
      </c>
      <c r="M161">
        <v>0.65805562676642704</v>
      </c>
      <c r="N161">
        <v>71.871166106834494</v>
      </c>
    </row>
    <row r="162" spans="1:14">
      <c r="A162" t="s">
        <v>13</v>
      </c>
      <c r="B162" t="s">
        <v>384</v>
      </c>
      <c r="C162">
        <v>14</v>
      </c>
      <c r="D162">
        <v>3.4229828850855699</v>
      </c>
      <c r="E162">
        <v>7.17137333296924E-2</v>
      </c>
      <c r="F162" s="1">
        <f t="shared" si="2"/>
        <v>1.1443976680675101</v>
      </c>
      <c r="G162" t="s">
        <v>385</v>
      </c>
      <c r="H162">
        <v>299</v>
      </c>
      <c r="I162">
        <v>374</v>
      </c>
      <c r="J162">
        <v>13528</v>
      </c>
      <c r="K162">
        <v>1.69363117700713</v>
      </c>
      <c r="L162">
        <v>1</v>
      </c>
      <c r="M162">
        <v>0.65764462840669302</v>
      </c>
      <c r="N162">
        <v>72.094323755194495</v>
      </c>
    </row>
    <row r="163" spans="1:14">
      <c r="A163" t="s">
        <v>13</v>
      </c>
      <c r="B163" t="s">
        <v>386</v>
      </c>
      <c r="C163">
        <v>4</v>
      </c>
      <c r="D163">
        <v>0.97799511002444905</v>
      </c>
      <c r="E163">
        <v>7.2367331649535502E-2</v>
      </c>
      <c r="F163" s="1">
        <f t="shared" si="2"/>
        <v>1.1404574405181636</v>
      </c>
      <c r="G163" t="s">
        <v>387</v>
      </c>
      <c r="H163">
        <v>299</v>
      </c>
      <c r="I163">
        <v>44</v>
      </c>
      <c r="J163">
        <v>13528</v>
      </c>
      <c r="K163">
        <v>4.1131042870173298</v>
      </c>
      <c r="L163">
        <v>1</v>
      </c>
      <c r="M163">
        <v>0.65841317632054297</v>
      </c>
      <c r="N163">
        <v>72.429411932493295</v>
      </c>
    </row>
    <row r="164" spans="1:14">
      <c r="A164" t="s">
        <v>13</v>
      </c>
      <c r="B164" t="s">
        <v>388</v>
      </c>
      <c r="C164">
        <v>4</v>
      </c>
      <c r="D164">
        <v>0.97799511002444905</v>
      </c>
      <c r="E164">
        <v>7.2367331649535502E-2</v>
      </c>
      <c r="F164" s="1">
        <f t="shared" si="2"/>
        <v>1.1404574405181636</v>
      </c>
      <c r="G164" t="s">
        <v>387</v>
      </c>
      <c r="H164">
        <v>299</v>
      </c>
      <c r="I164">
        <v>44</v>
      </c>
      <c r="J164">
        <v>13528</v>
      </c>
      <c r="K164">
        <v>4.1131042870173298</v>
      </c>
      <c r="L164">
        <v>1</v>
      </c>
      <c r="M164">
        <v>0.65841317632054297</v>
      </c>
      <c r="N164">
        <v>72.429411932493295</v>
      </c>
    </row>
    <row r="165" spans="1:14">
      <c r="A165" t="s">
        <v>13</v>
      </c>
      <c r="B165" t="s">
        <v>389</v>
      </c>
      <c r="C165">
        <v>13</v>
      </c>
      <c r="D165">
        <v>3.1784841075794601</v>
      </c>
      <c r="E165">
        <v>7.2579513300207593E-2</v>
      </c>
      <c r="F165" s="1">
        <f t="shared" si="2"/>
        <v>1.139185948394251</v>
      </c>
      <c r="G165" t="s">
        <v>390</v>
      </c>
      <c r="H165">
        <v>299</v>
      </c>
      <c r="I165">
        <v>339</v>
      </c>
      <c r="J165">
        <v>13528</v>
      </c>
      <c r="K165">
        <v>1.7350262921636499</v>
      </c>
      <c r="L165">
        <v>1</v>
      </c>
      <c r="M165">
        <v>0.65686011179669601</v>
      </c>
      <c r="N165">
        <v>72.537376438973197</v>
      </c>
    </row>
    <row r="166" spans="1:14">
      <c r="A166" t="s">
        <v>13</v>
      </c>
      <c r="B166" t="s">
        <v>391</v>
      </c>
      <c r="C166">
        <v>5</v>
      </c>
      <c r="D166">
        <v>1.22249388753056</v>
      </c>
      <c r="E166">
        <v>7.4231623536053198E-2</v>
      </c>
      <c r="F166" s="1">
        <f t="shared" si="2"/>
        <v>1.1294110407939622</v>
      </c>
      <c r="G166" t="s">
        <v>392</v>
      </c>
      <c r="H166">
        <v>299</v>
      </c>
      <c r="I166">
        <v>72</v>
      </c>
      <c r="J166">
        <v>13528</v>
      </c>
      <c r="K166">
        <v>3.1419546636937898</v>
      </c>
      <c r="L166">
        <v>1</v>
      </c>
      <c r="M166">
        <v>0.66279041792192195</v>
      </c>
      <c r="N166">
        <v>73.364504982328896</v>
      </c>
    </row>
    <row r="167" spans="1:14">
      <c r="A167" t="s">
        <v>13</v>
      </c>
      <c r="B167" t="s">
        <v>393</v>
      </c>
      <c r="C167">
        <v>6</v>
      </c>
      <c r="D167">
        <v>1.46699266503667</v>
      </c>
      <c r="E167">
        <v>7.4721102569974301E-2</v>
      </c>
      <c r="F167" s="1">
        <f t="shared" si="2"/>
        <v>1.1265567283662541</v>
      </c>
      <c r="G167" t="s">
        <v>376</v>
      </c>
      <c r="H167">
        <v>299</v>
      </c>
      <c r="I167">
        <v>102</v>
      </c>
      <c r="J167">
        <v>13528</v>
      </c>
      <c r="K167">
        <v>2.66142042101121</v>
      </c>
      <c r="L167">
        <v>1</v>
      </c>
      <c r="M167">
        <v>0.66266755516242404</v>
      </c>
      <c r="N167">
        <v>73.605021196617102</v>
      </c>
    </row>
    <row r="168" spans="1:14">
      <c r="A168" t="s">
        <v>13</v>
      </c>
      <c r="B168" t="s">
        <v>394</v>
      </c>
      <c r="C168">
        <v>14</v>
      </c>
      <c r="D168">
        <v>3.4229828850855699</v>
      </c>
      <c r="E168">
        <v>7.6762628835142205E-2</v>
      </c>
      <c r="F168" s="1">
        <f t="shared" si="2"/>
        <v>1.1148501607077155</v>
      </c>
      <c r="G168" t="s">
        <v>385</v>
      </c>
      <c r="H168">
        <v>299</v>
      </c>
      <c r="I168">
        <v>380</v>
      </c>
      <c r="J168">
        <v>13528</v>
      </c>
      <c r="K168">
        <v>1.6668896321070199</v>
      </c>
      <c r="L168">
        <v>1</v>
      </c>
      <c r="M168">
        <v>0.67033159541989595</v>
      </c>
      <c r="N168">
        <v>74.586289503964295</v>
      </c>
    </row>
    <row r="169" spans="1:14">
      <c r="A169" t="s">
        <v>13</v>
      </c>
      <c r="B169" t="s">
        <v>395</v>
      </c>
      <c r="C169">
        <v>3</v>
      </c>
      <c r="D169">
        <v>0.73349633251833701</v>
      </c>
      <c r="E169">
        <v>7.7178398183785094E-2</v>
      </c>
      <c r="F169" s="1">
        <f t="shared" si="2"/>
        <v>1.1125042393324147</v>
      </c>
      <c r="G169" t="s">
        <v>396</v>
      </c>
      <c r="H169">
        <v>299</v>
      </c>
      <c r="I169">
        <v>21</v>
      </c>
      <c r="J169">
        <v>13528</v>
      </c>
      <c r="K169">
        <v>6.4634495938843699</v>
      </c>
      <c r="L169">
        <v>1</v>
      </c>
      <c r="M169">
        <v>0.66980357331544205</v>
      </c>
      <c r="N169">
        <v>74.781873657437401</v>
      </c>
    </row>
    <row r="170" spans="1:14">
      <c r="A170" t="s">
        <v>13</v>
      </c>
      <c r="B170" t="s">
        <v>397</v>
      </c>
      <c r="C170">
        <v>3</v>
      </c>
      <c r="D170">
        <v>0.73349633251833701</v>
      </c>
      <c r="E170">
        <v>7.7178398183785094E-2</v>
      </c>
      <c r="F170" s="1">
        <f t="shared" si="2"/>
        <v>1.1125042393324147</v>
      </c>
      <c r="G170" t="s">
        <v>398</v>
      </c>
      <c r="H170">
        <v>299</v>
      </c>
      <c r="I170">
        <v>21</v>
      </c>
      <c r="J170">
        <v>13528</v>
      </c>
      <c r="K170">
        <v>6.4634495938843699</v>
      </c>
      <c r="L170">
        <v>1</v>
      </c>
      <c r="M170">
        <v>0.66980357331544205</v>
      </c>
      <c r="N170">
        <v>74.781873657437401</v>
      </c>
    </row>
    <row r="171" spans="1:14">
      <c r="A171" t="s">
        <v>13</v>
      </c>
      <c r="B171" t="s">
        <v>399</v>
      </c>
      <c r="C171">
        <v>3</v>
      </c>
      <c r="D171">
        <v>0.73349633251833701</v>
      </c>
      <c r="E171">
        <v>7.7178398183785094E-2</v>
      </c>
      <c r="F171" s="1">
        <f t="shared" si="2"/>
        <v>1.1125042393324147</v>
      </c>
      <c r="G171" t="s">
        <v>400</v>
      </c>
      <c r="H171">
        <v>299</v>
      </c>
      <c r="I171">
        <v>21</v>
      </c>
      <c r="J171">
        <v>13528</v>
      </c>
      <c r="K171">
        <v>6.4634495938843699</v>
      </c>
      <c r="L171">
        <v>1</v>
      </c>
      <c r="M171">
        <v>0.66980357331544205</v>
      </c>
      <c r="N171">
        <v>74.781873657437401</v>
      </c>
    </row>
    <row r="172" spans="1:14">
      <c r="A172" t="s">
        <v>13</v>
      </c>
      <c r="B172" t="s">
        <v>401</v>
      </c>
      <c r="C172">
        <v>6</v>
      </c>
      <c r="D172">
        <v>1.46699266503667</v>
      </c>
      <c r="E172">
        <v>7.7194200552378606E-2</v>
      </c>
      <c r="F172" s="1">
        <f t="shared" si="2"/>
        <v>1.1124153261242244</v>
      </c>
      <c r="G172" t="s">
        <v>402</v>
      </c>
      <c r="H172">
        <v>299</v>
      </c>
      <c r="I172">
        <v>103</v>
      </c>
      <c r="J172">
        <v>13528</v>
      </c>
      <c r="K172">
        <v>2.6355813877975098</v>
      </c>
      <c r="L172">
        <v>1</v>
      </c>
      <c r="M172">
        <v>0.66731308730124905</v>
      </c>
      <c r="N172">
        <v>74.789279294598202</v>
      </c>
    </row>
    <row r="173" spans="1:14">
      <c r="A173" t="s">
        <v>13</v>
      </c>
      <c r="B173" t="s">
        <v>403</v>
      </c>
      <c r="C173">
        <v>14</v>
      </c>
      <c r="D173">
        <v>3.4229828850855699</v>
      </c>
      <c r="E173">
        <v>8.0047076063970907E-2</v>
      </c>
      <c r="F173" s="1">
        <f t="shared" si="2"/>
        <v>1.096654527235936</v>
      </c>
      <c r="G173" t="s">
        <v>404</v>
      </c>
      <c r="H173">
        <v>299</v>
      </c>
      <c r="I173">
        <v>381</v>
      </c>
      <c r="J173">
        <v>13528</v>
      </c>
      <c r="K173">
        <v>1.6625145937025401</v>
      </c>
      <c r="L173">
        <v>1</v>
      </c>
      <c r="M173">
        <v>0.67858862780323903</v>
      </c>
      <c r="N173">
        <v>76.093209151670607</v>
      </c>
    </row>
    <row r="174" spans="1:14">
      <c r="A174" t="s">
        <v>13</v>
      </c>
      <c r="B174" t="s">
        <v>405</v>
      </c>
      <c r="C174">
        <v>7</v>
      </c>
      <c r="D174">
        <v>1.7114914425427801</v>
      </c>
      <c r="E174">
        <v>8.0233665400435097E-2</v>
      </c>
      <c r="F174" s="1">
        <f t="shared" si="2"/>
        <v>1.0956433670045225</v>
      </c>
      <c r="G174" t="s">
        <v>406</v>
      </c>
      <c r="H174">
        <v>299</v>
      </c>
      <c r="I174">
        <v>136</v>
      </c>
      <c r="J174">
        <v>13528</v>
      </c>
      <c r="K174">
        <v>2.3287428683848099</v>
      </c>
      <c r="L174">
        <v>1</v>
      </c>
      <c r="M174">
        <v>0.676949343914797</v>
      </c>
      <c r="N174">
        <v>76.176239434356205</v>
      </c>
    </row>
    <row r="175" spans="1:14">
      <c r="A175" t="s">
        <v>13</v>
      </c>
      <c r="B175" t="s">
        <v>407</v>
      </c>
      <c r="C175">
        <v>4</v>
      </c>
      <c r="D175">
        <v>0.97799511002444905</v>
      </c>
      <c r="E175">
        <v>8.0380589190648694E-2</v>
      </c>
      <c r="F175" s="1">
        <f t="shared" si="2"/>
        <v>1.0948488147487401</v>
      </c>
      <c r="G175" t="s">
        <v>294</v>
      </c>
      <c r="H175">
        <v>299</v>
      </c>
      <c r="I175">
        <v>46</v>
      </c>
      <c r="J175">
        <v>13528</v>
      </c>
      <c r="K175">
        <v>3.9342736658426598</v>
      </c>
      <c r="L175">
        <v>1</v>
      </c>
      <c r="M175">
        <v>0.675136543072547</v>
      </c>
      <c r="N175">
        <v>76.241427786346406</v>
      </c>
    </row>
    <row r="176" spans="1:14">
      <c r="A176" t="s">
        <v>13</v>
      </c>
      <c r="B176" t="s">
        <v>408</v>
      </c>
      <c r="C176">
        <v>12</v>
      </c>
      <c r="D176">
        <v>2.9339853300733498</v>
      </c>
      <c r="E176">
        <v>8.0432722707561105E-2</v>
      </c>
      <c r="F176" s="1">
        <f t="shared" si="2"/>
        <v>1.0945672298570019</v>
      </c>
      <c r="G176" t="s">
        <v>409</v>
      </c>
      <c r="H176">
        <v>299</v>
      </c>
      <c r="I176">
        <v>309</v>
      </c>
      <c r="J176">
        <v>13528</v>
      </c>
      <c r="K176">
        <v>1.75705425853167</v>
      </c>
      <c r="L176">
        <v>1</v>
      </c>
      <c r="M176">
        <v>0.67288947966842705</v>
      </c>
      <c r="N176">
        <v>76.264518409315997</v>
      </c>
    </row>
    <row r="177" spans="1:14">
      <c r="A177" t="s">
        <v>13</v>
      </c>
      <c r="B177" t="s">
        <v>410</v>
      </c>
      <c r="C177">
        <v>3</v>
      </c>
      <c r="D177">
        <v>0.73349633251833701</v>
      </c>
      <c r="E177">
        <v>8.3701130002464402E-2</v>
      </c>
      <c r="F177" s="1">
        <f t="shared" si="2"/>
        <v>1.0772686787985906</v>
      </c>
      <c r="G177" t="s">
        <v>411</v>
      </c>
      <c r="H177">
        <v>299</v>
      </c>
      <c r="I177">
        <v>22</v>
      </c>
      <c r="J177">
        <v>13528</v>
      </c>
      <c r="K177">
        <v>6.1696564305259898</v>
      </c>
      <c r="L177">
        <v>1</v>
      </c>
      <c r="M177">
        <v>0.68558354846875103</v>
      </c>
      <c r="N177">
        <v>77.670679613085397</v>
      </c>
    </row>
    <row r="178" spans="1:14">
      <c r="A178" t="s">
        <v>13</v>
      </c>
      <c r="B178" t="s">
        <v>412</v>
      </c>
      <c r="C178">
        <v>4</v>
      </c>
      <c r="D178">
        <v>0.97799511002444905</v>
      </c>
      <c r="E178">
        <v>8.4525494394276604E-2</v>
      </c>
      <c r="F178" s="1">
        <f t="shared" si="2"/>
        <v>1.0730122803423972</v>
      </c>
      <c r="G178" t="s">
        <v>413</v>
      </c>
      <c r="H178">
        <v>299</v>
      </c>
      <c r="I178">
        <v>47</v>
      </c>
      <c r="J178">
        <v>13528</v>
      </c>
      <c r="K178">
        <v>3.8505657155055801</v>
      </c>
      <c r="L178">
        <v>1</v>
      </c>
      <c r="M178">
        <v>0.68686015035788295</v>
      </c>
      <c r="N178">
        <v>78.012745925127504</v>
      </c>
    </row>
    <row r="179" spans="1:14">
      <c r="A179" t="s">
        <v>13</v>
      </c>
      <c r="B179" t="s">
        <v>414</v>
      </c>
      <c r="C179">
        <v>6</v>
      </c>
      <c r="D179">
        <v>1.46699266503667</v>
      </c>
      <c r="E179">
        <v>8.4875180839475095E-2</v>
      </c>
      <c r="F179" s="1">
        <f t="shared" si="2"/>
        <v>1.071219287380043</v>
      </c>
      <c r="G179" t="s">
        <v>415</v>
      </c>
      <c r="H179">
        <v>299</v>
      </c>
      <c r="I179">
        <v>106</v>
      </c>
      <c r="J179">
        <v>13528</v>
      </c>
      <c r="K179">
        <v>2.56098946172777</v>
      </c>
      <c r="L179">
        <v>1</v>
      </c>
      <c r="M179">
        <v>0.68599745897497499</v>
      </c>
      <c r="N179">
        <v>78.156350940191103</v>
      </c>
    </row>
    <row r="180" spans="1:14">
      <c r="A180" t="s">
        <v>13</v>
      </c>
      <c r="B180" t="s">
        <v>416</v>
      </c>
      <c r="C180">
        <v>2</v>
      </c>
      <c r="D180">
        <v>0.48899755501222397</v>
      </c>
      <c r="E180">
        <v>8.5253705405935701E-2</v>
      </c>
      <c r="F180" s="1">
        <f t="shared" si="2"/>
        <v>1.0692867360612217</v>
      </c>
      <c r="G180" t="s">
        <v>358</v>
      </c>
      <c r="H180">
        <v>299</v>
      </c>
      <c r="I180">
        <v>4</v>
      </c>
      <c r="J180">
        <v>13528</v>
      </c>
      <c r="K180">
        <v>22.622073578595302</v>
      </c>
      <c r="L180">
        <v>1</v>
      </c>
      <c r="M180">
        <v>0.68527320845518003</v>
      </c>
      <c r="N180">
        <v>78.310803122453606</v>
      </c>
    </row>
    <row r="181" spans="1:14">
      <c r="A181" t="s">
        <v>13</v>
      </c>
      <c r="B181" t="s">
        <v>417</v>
      </c>
      <c r="C181">
        <v>2</v>
      </c>
      <c r="D181">
        <v>0.48899755501222397</v>
      </c>
      <c r="E181">
        <v>8.5253705405935701E-2</v>
      </c>
      <c r="F181" s="1">
        <f t="shared" si="2"/>
        <v>1.0692867360612217</v>
      </c>
      <c r="G181" t="s">
        <v>362</v>
      </c>
      <c r="H181">
        <v>299</v>
      </c>
      <c r="I181">
        <v>4</v>
      </c>
      <c r="J181">
        <v>13528</v>
      </c>
      <c r="K181">
        <v>22.622073578595302</v>
      </c>
      <c r="L181">
        <v>1</v>
      </c>
      <c r="M181">
        <v>0.68527320845518003</v>
      </c>
      <c r="N181">
        <v>78.310803122453606</v>
      </c>
    </row>
    <row r="182" spans="1:14">
      <c r="A182" t="s">
        <v>13</v>
      </c>
      <c r="B182" t="s">
        <v>418</v>
      </c>
      <c r="C182">
        <v>2</v>
      </c>
      <c r="D182">
        <v>0.48899755501222397</v>
      </c>
      <c r="E182">
        <v>8.5253705405935701E-2</v>
      </c>
      <c r="F182" s="1">
        <f t="shared" si="2"/>
        <v>1.0692867360612217</v>
      </c>
      <c r="G182" t="s">
        <v>419</v>
      </c>
      <c r="H182">
        <v>299</v>
      </c>
      <c r="I182">
        <v>4</v>
      </c>
      <c r="J182">
        <v>13528</v>
      </c>
      <c r="K182">
        <v>22.622073578595302</v>
      </c>
      <c r="L182">
        <v>1</v>
      </c>
      <c r="M182">
        <v>0.68527320845518003</v>
      </c>
      <c r="N182">
        <v>78.310803122453606</v>
      </c>
    </row>
    <row r="183" spans="1:14">
      <c r="A183" t="s">
        <v>13</v>
      </c>
      <c r="B183" t="s">
        <v>420</v>
      </c>
      <c r="C183">
        <v>2</v>
      </c>
      <c r="D183">
        <v>0.48899755501222397</v>
      </c>
      <c r="E183">
        <v>8.5253705405935701E-2</v>
      </c>
      <c r="F183" s="1">
        <f t="shared" si="2"/>
        <v>1.0692867360612217</v>
      </c>
      <c r="G183" t="s">
        <v>362</v>
      </c>
      <c r="H183">
        <v>299</v>
      </c>
      <c r="I183">
        <v>4</v>
      </c>
      <c r="J183">
        <v>13528</v>
      </c>
      <c r="K183">
        <v>22.622073578595302</v>
      </c>
      <c r="L183">
        <v>1</v>
      </c>
      <c r="M183">
        <v>0.68527320845518003</v>
      </c>
      <c r="N183">
        <v>78.310803122453606</v>
      </c>
    </row>
    <row r="184" spans="1:14">
      <c r="A184" t="s">
        <v>13</v>
      </c>
      <c r="B184" t="s">
        <v>421</v>
      </c>
      <c r="C184">
        <v>6</v>
      </c>
      <c r="D184">
        <v>1.46699266503667</v>
      </c>
      <c r="E184">
        <v>8.7521927042576594E-2</v>
      </c>
      <c r="F184" s="1">
        <f t="shared" si="2"/>
        <v>1.0578831286849597</v>
      </c>
      <c r="G184" t="s">
        <v>422</v>
      </c>
      <c r="H184">
        <v>299</v>
      </c>
      <c r="I184">
        <v>107</v>
      </c>
      <c r="J184">
        <v>13528</v>
      </c>
      <c r="K184">
        <v>2.5370549807770399</v>
      </c>
      <c r="L184">
        <v>1</v>
      </c>
      <c r="M184">
        <v>0.69285709453705202</v>
      </c>
      <c r="N184">
        <v>79.214991082174194</v>
      </c>
    </row>
    <row r="185" spans="1:14">
      <c r="A185" t="s">
        <v>13</v>
      </c>
      <c r="B185" t="s">
        <v>423</v>
      </c>
      <c r="C185">
        <v>6</v>
      </c>
      <c r="D185">
        <v>1.46699266503667</v>
      </c>
      <c r="E185">
        <v>8.7521927042576594E-2</v>
      </c>
      <c r="F185" s="1">
        <f t="shared" si="2"/>
        <v>1.0578831286849597</v>
      </c>
      <c r="G185" t="s">
        <v>424</v>
      </c>
      <c r="H185">
        <v>299</v>
      </c>
      <c r="I185">
        <v>107</v>
      </c>
      <c r="J185">
        <v>13528</v>
      </c>
      <c r="K185">
        <v>2.5370549807770399</v>
      </c>
      <c r="L185">
        <v>1</v>
      </c>
      <c r="M185">
        <v>0.69285709453705202</v>
      </c>
      <c r="N185">
        <v>79.214991082174194</v>
      </c>
    </row>
    <row r="186" spans="1:14">
      <c r="A186" t="s">
        <v>13</v>
      </c>
      <c r="B186" t="s">
        <v>425</v>
      </c>
      <c r="C186">
        <v>5</v>
      </c>
      <c r="D186">
        <v>1.22249388753056</v>
      </c>
      <c r="E186">
        <v>8.9879844486048702E-2</v>
      </c>
      <c r="F186" s="1">
        <f t="shared" si="2"/>
        <v>1.0463376876871471</v>
      </c>
      <c r="G186" t="s">
        <v>426</v>
      </c>
      <c r="H186">
        <v>299</v>
      </c>
      <c r="I186">
        <v>77</v>
      </c>
      <c r="J186">
        <v>13528</v>
      </c>
      <c r="K186">
        <v>2.9379316335837999</v>
      </c>
      <c r="L186">
        <v>1</v>
      </c>
      <c r="M186">
        <v>0.70056443824124104</v>
      </c>
      <c r="N186">
        <v>80.117231541386005</v>
      </c>
    </row>
    <row r="187" spans="1:14">
      <c r="A187" t="s">
        <v>13</v>
      </c>
      <c r="B187" t="s">
        <v>427</v>
      </c>
      <c r="C187">
        <v>3</v>
      </c>
      <c r="D187">
        <v>0.73349633251833701</v>
      </c>
      <c r="E187">
        <v>9.0384707391808497E-2</v>
      </c>
      <c r="F187" s="1">
        <f t="shared" si="2"/>
        <v>1.0439050436084034</v>
      </c>
      <c r="G187" t="s">
        <v>428</v>
      </c>
      <c r="H187">
        <v>299</v>
      </c>
      <c r="I187">
        <v>23</v>
      </c>
      <c r="J187">
        <v>13528</v>
      </c>
      <c r="K187">
        <v>5.9014104987639904</v>
      </c>
      <c r="L187">
        <v>1</v>
      </c>
      <c r="M187">
        <v>0.700333247447956</v>
      </c>
      <c r="N187">
        <v>80.305558438921494</v>
      </c>
    </row>
    <row r="188" spans="1:14">
      <c r="A188" t="s">
        <v>13</v>
      </c>
      <c r="B188" t="s">
        <v>429</v>
      </c>
      <c r="C188">
        <v>3</v>
      </c>
      <c r="D188">
        <v>0.73349633251833701</v>
      </c>
      <c r="E188">
        <v>9.0384707391808497E-2</v>
      </c>
      <c r="F188" s="1">
        <f t="shared" si="2"/>
        <v>1.0439050436084034</v>
      </c>
      <c r="G188" t="s">
        <v>430</v>
      </c>
      <c r="H188">
        <v>299</v>
      </c>
      <c r="I188">
        <v>23</v>
      </c>
      <c r="J188">
        <v>13528</v>
      </c>
      <c r="K188">
        <v>5.9014104987639904</v>
      </c>
      <c r="L188">
        <v>1</v>
      </c>
      <c r="M188">
        <v>0.700333247447956</v>
      </c>
      <c r="N188">
        <v>80.305558438921494</v>
      </c>
    </row>
    <row r="189" spans="1:14">
      <c r="A189" t="s">
        <v>13</v>
      </c>
      <c r="B189" t="s">
        <v>431</v>
      </c>
      <c r="C189">
        <v>3</v>
      </c>
      <c r="D189">
        <v>0.73349633251833701</v>
      </c>
      <c r="E189">
        <v>9.0384707391808497E-2</v>
      </c>
      <c r="F189" s="1">
        <f t="shared" si="2"/>
        <v>1.0439050436084034</v>
      </c>
      <c r="G189" t="s">
        <v>428</v>
      </c>
      <c r="H189">
        <v>299</v>
      </c>
      <c r="I189">
        <v>23</v>
      </c>
      <c r="J189">
        <v>13528</v>
      </c>
      <c r="K189">
        <v>5.9014104987639904</v>
      </c>
      <c r="L189">
        <v>1</v>
      </c>
      <c r="M189">
        <v>0.700333247447956</v>
      </c>
      <c r="N189">
        <v>80.305558438921494</v>
      </c>
    </row>
    <row r="190" spans="1:14">
      <c r="A190" t="s">
        <v>13</v>
      </c>
      <c r="B190" t="s">
        <v>432</v>
      </c>
      <c r="C190">
        <v>9</v>
      </c>
      <c r="D190">
        <v>2.2004889975550102</v>
      </c>
      <c r="E190">
        <v>9.1359980180562003E-2</v>
      </c>
      <c r="F190" s="1">
        <f t="shared" si="2"/>
        <v>1.0392440033131296</v>
      </c>
      <c r="G190" t="s">
        <v>433</v>
      </c>
      <c r="H190">
        <v>299</v>
      </c>
      <c r="I190">
        <v>209</v>
      </c>
      <c r="J190">
        <v>13528</v>
      </c>
      <c r="K190">
        <v>1.9483125570082001</v>
      </c>
      <c r="L190">
        <v>1</v>
      </c>
      <c r="M190">
        <v>0.70206137538243296</v>
      </c>
      <c r="N190">
        <v>80.664613379366997</v>
      </c>
    </row>
    <row r="191" spans="1:14">
      <c r="A191" t="s">
        <v>13</v>
      </c>
      <c r="B191" t="s">
        <v>434</v>
      </c>
      <c r="C191">
        <v>13</v>
      </c>
      <c r="D191">
        <v>3.1784841075794601</v>
      </c>
      <c r="E191">
        <v>9.5719768962454696E-2</v>
      </c>
      <c r="F191" s="1">
        <f t="shared" si="2"/>
        <v>1.0189983583082047</v>
      </c>
      <c r="G191" t="s">
        <v>435</v>
      </c>
      <c r="H191">
        <v>299</v>
      </c>
      <c r="I191">
        <v>356</v>
      </c>
      <c r="J191">
        <v>13528</v>
      </c>
      <c r="K191">
        <v>1.6521739130434701</v>
      </c>
      <c r="L191">
        <v>1</v>
      </c>
      <c r="M191">
        <v>0.71733829205005395</v>
      </c>
      <c r="N191">
        <v>82.195649559815905</v>
      </c>
    </row>
    <row r="192" spans="1:14">
      <c r="A192" t="s">
        <v>13</v>
      </c>
      <c r="B192" t="s">
        <v>436</v>
      </c>
      <c r="C192">
        <v>6</v>
      </c>
      <c r="D192">
        <v>1.46699266503667</v>
      </c>
      <c r="E192">
        <v>9.8533466155207E-2</v>
      </c>
      <c r="F192" s="1">
        <f t="shared" si="2"/>
        <v>1.0064162395729779</v>
      </c>
      <c r="G192" t="s">
        <v>415</v>
      </c>
      <c r="H192">
        <v>299</v>
      </c>
      <c r="I192">
        <v>111</v>
      </c>
      <c r="J192">
        <v>13528</v>
      </c>
      <c r="K192">
        <v>2.4456295760643498</v>
      </c>
      <c r="L192">
        <v>1</v>
      </c>
      <c r="M192">
        <v>0.72592184946546101</v>
      </c>
      <c r="N192">
        <v>83.122323996377702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B20" sqref="B20"/>
    </sheetView>
  </sheetViews>
  <sheetFormatPr defaultRowHeight="15"/>
  <cols>
    <col min="1" max="1" width="16" customWidth="1"/>
    <col min="2" max="2" width="77" customWidth="1"/>
  </cols>
  <sheetData>
    <row r="1" spans="1:14" s="2" customFormat="1">
      <c r="A1" s="2" t="s">
        <v>648</v>
      </c>
    </row>
    <row r="3" spans="1:1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64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</row>
    <row r="4" spans="1:14">
      <c r="A4" t="s">
        <v>13</v>
      </c>
      <c r="B4" t="s">
        <v>631</v>
      </c>
      <c r="C4">
        <v>12</v>
      </c>
      <c r="D4">
        <v>9.375</v>
      </c>
      <c r="E4">
        <v>2.3120999595899298E-3</v>
      </c>
      <c r="F4">
        <f>-LOG(E4,10)</f>
        <v>2.635993393884775</v>
      </c>
      <c r="G4" t="s">
        <v>437</v>
      </c>
      <c r="H4">
        <v>96</v>
      </c>
      <c r="I4">
        <v>576</v>
      </c>
      <c r="J4">
        <v>13528</v>
      </c>
      <c r="K4">
        <v>2.93576388888888</v>
      </c>
      <c r="L4">
        <v>0.84557164792600104</v>
      </c>
      <c r="M4">
        <v>0.84557164792600104</v>
      </c>
      <c r="N4">
        <v>3.4947309119040302</v>
      </c>
    </row>
    <row r="5" spans="1:14">
      <c r="A5" t="s">
        <v>13</v>
      </c>
      <c r="B5" t="s">
        <v>632</v>
      </c>
      <c r="C5">
        <v>2</v>
      </c>
      <c r="D5">
        <v>1.5625</v>
      </c>
      <c r="E5">
        <v>2.77984297984992E-2</v>
      </c>
      <c r="F5">
        <f t="shared" ref="F5:F12" si="0">-LOG(E5,10)</f>
        <v>1.5559797346253192</v>
      </c>
      <c r="G5" t="s">
        <v>65</v>
      </c>
      <c r="H5">
        <v>96</v>
      </c>
      <c r="I5">
        <v>4</v>
      </c>
      <c r="J5">
        <v>13528</v>
      </c>
      <c r="K5">
        <v>70.4583333333333</v>
      </c>
      <c r="L5">
        <v>0.99999999986837096</v>
      </c>
      <c r="M5">
        <v>0.99998852706902797</v>
      </c>
      <c r="N5">
        <v>35.159860503969199</v>
      </c>
    </row>
    <row r="6" spans="1:14">
      <c r="A6" t="s">
        <v>13</v>
      </c>
      <c r="B6" t="s">
        <v>633</v>
      </c>
      <c r="C6">
        <v>5</v>
      </c>
      <c r="D6">
        <v>3.90625</v>
      </c>
      <c r="E6">
        <v>4.2634092342197998E-2</v>
      </c>
      <c r="F6">
        <f t="shared" si="0"/>
        <v>1.3702429784874335</v>
      </c>
      <c r="G6" t="s">
        <v>438</v>
      </c>
      <c r="H6">
        <v>96</v>
      </c>
      <c r="I6">
        <v>187</v>
      </c>
      <c r="J6">
        <v>13528</v>
      </c>
      <c r="K6">
        <v>3.7678253119429499</v>
      </c>
      <c r="L6">
        <v>0.999999999999999</v>
      </c>
      <c r="M6">
        <v>0.99999187224342201</v>
      </c>
      <c r="N6">
        <v>48.806650904025503</v>
      </c>
    </row>
    <row r="7" spans="1:14">
      <c r="A7" t="s">
        <v>13</v>
      </c>
      <c r="B7" t="s">
        <v>637</v>
      </c>
      <c r="C7">
        <v>2</v>
      </c>
      <c r="D7">
        <v>1.5625</v>
      </c>
      <c r="E7">
        <v>4.8144175456277298E-2</v>
      </c>
      <c r="F7">
        <f t="shared" si="0"/>
        <v>1.3174562468615096</v>
      </c>
      <c r="G7" t="s">
        <v>439</v>
      </c>
      <c r="H7">
        <v>96</v>
      </c>
      <c r="I7">
        <v>7</v>
      </c>
      <c r="J7">
        <v>13528</v>
      </c>
      <c r="K7">
        <v>40.261904761904702</v>
      </c>
      <c r="L7">
        <v>1</v>
      </c>
      <c r="M7">
        <v>0.99995249559285104</v>
      </c>
      <c r="N7">
        <v>53.152087526884202</v>
      </c>
    </row>
    <row r="8" spans="1:14">
      <c r="A8" t="s">
        <v>13</v>
      </c>
      <c r="B8" t="s">
        <v>638</v>
      </c>
      <c r="C8">
        <v>10</v>
      </c>
      <c r="D8">
        <v>7.8125</v>
      </c>
      <c r="E8">
        <v>5.7026223989317198E-2</v>
      </c>
      <c r="F8">
        <f t="shared" si="0"/>
        <v>1.2439253844186684</v>
      </c>
      <c r="G8" t="s">
        <v>440</v>
      </c>
      <c r="H8">
        <v>96</v>
      </c>
      <c r="I8">
        <v>700</v>
      </c>
      <c r="J8">
        <v>13528</v>
      </c>
      <c r="K8">
        <v>2.0130952380952301</v>
      </c>
      <c r="L8">
        <v>1</v>
      </c>
      <c r="M8">
        <v>0.99992339839000199</v>
      </c>
      <c r="N8">
        <v>59.4379241036495</v>
      </c>
    </row>
    <row r="9" spans="1:14">
      <c r="A9" t="s">
        <v>13</v>
      </c>
      <c r="B9" t="s">
        <v>114</v>
      </c>
      <c r="C9">
        <v>10</v>
      </c>
      <c r="D9">
        <v>7.8125</v>
      </c>
      <c r="E9">
        <v>5.7441985821222202E-2</v>
      </c>
      <c r="F9">
        <f t="shared" si="0"/>
        <v>1.2407705545545586</v>
      </c>
      <c r="G9" t="s">
        <v>440</v>
      </c>
      <c r="H9">
        <v>96</v>
      </c>
      <c r="I9">
        <v>701</v>
      </c>
      <c r="J9">
        <v>13528</v>
      </c>
      <c r="K9">
        <v>2.0102234902520202</v>
      </c>
      <c r="L9">
        <v>1</v>
      </c>
      <c r="M9">
        <v>0.999649701595552</v>
      </c>
      <c r="N9">
        <v>59.7118898711797</v>
      </c>
    </row>
    <row r="10" spans="1:14">
      <c r="A10" t="s">
        <v>13</v>
      </c>
      <c r="B10" t="s">
        <v>639</v>
      </c>
      <c r="C10">
        <v>5</v>
      </c>
      <c r="D10">
        <v>3.90625</v>
      </c>
      <c r="E10">
        <v>8.1507989694646399E-2</v>
      </c>
      <c r="F10">
        <f t="shared" si="0"/>
        <v>1.088799818128408</v>
      </c>
      <c r="G10" t="s">
        <v>438</v>
      </c>
      <c r="H10">
        <v>96</v>
      </c>
      <c r="I10">
        <v>233</v>
      </c>
      <c r="J10">
        <v>13528</v>
      </c>
      <c r="K10">
        <v>3.0239628040057198</v>
      </c>
      <c r="L10">
        <v>1</v>
      </c>
      <c r="M10">
        <v>0.99994464980720499</v>
      </c>
      <c r="N10">
        <v>72.925709214293093</v>
      </c>
    </row>
    <row r="11" spans="1:14">
      <c r="A11" t="s">
        <v>13</v>
      </c>
      <c r="B11" t="s">
        <v>441</v>
      </c>
      <c r="C11">
        <v>5</v>
      </c>
      <c r="D11">
        <v>3.90625</v>
      </c>
      <c r="E11">
        <v>9.1695408680794593E-2</v>
      </c>
      <c r="F11">
        <f t="shared" si="0"/>
        <v>1.0376524095264406</v>
      </c>
      <c r="G11" t="s">
        <v>438</v>
      </c>
      <c r="H11">
        <v>96</v>
      </c>
      <c r="I11">
        <v>243</v>
      </c>
      <c r="J11">
        <v>13528</v>
      </c>
      <c r="K11">
        <v>2.8995198902606298</v>
      </c>
      <c r="L11">
        <v>1</v>
      </c>
      <c r="M11">
        <v>0.99993882083878605</v>
      </c>
      <c r="N11">
        <v>77.190363784406699</v>
      </c>
    </row>
    <row r="12" spans="1:14">
      <c r="A12" t="s">
        <v>13</v>
      </c>
      <c r="B12" t="s">
        <v>35</v>
      </c>
      <c r="C12">
        <v>2</v>
      </c>
      <c r="D12">
        <v>1.5625</v>
      </c>
      <c r="E12">
        <v>9.3993720334952902E-2</v>
      </c>
      <c r="F12">
        <f t="shared" si="0"/>
        <v>1.0269011603894314</v>
      </c>
      <c r="G12" t="s">
        <v>442</v>
      </c>
      <c r="H12">
        <v>96</v>
      </c>
      <c r="I12">
        <v>14</v>
      </c>
      <c r="J12">
        <v>13528</v>
      </c>
      <c r="K12">
        <v>20.130952380952301</v>
      </c>
      <c r="L12">
        <v>1</v>
      </c>
      <c r="M12">
        <v>0.99985674878847297</v>
      </c>
      <c r="N12">
        <v>78.061377327145905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6"/>
  <sheetViews>
    <sheetView tabSelected="1" topLeftCell="A22" workbookViewId="0">
      <selection activeCell="C16" sqref="C16"/>
    </sheetView>
  </sheetViews>
  <sheetFormatPr defaultRowHeight="15"/>
  <cols>
    <col min="2" max="2" width="63.140625" customWidth="1"/>
    <col min="6" max="6" width="13.42578125" customWidth="1"/>
    <col min="7" max="7" width="47.28515625" customWidth="1"/>
  </cols>
  <sheetData>
    <row r="1" spans="1:14" s="2" customFormat="1">
      <c r="A1" s="2" t="s">
        <v>649</v>
      </c>
    </row>
    <row r="3" spans="1:1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64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</row>
    <row r="4" spans="1:14">
      <c r="A4" t="s">
        <v>13</v>
      </c>
      <c r="B4" t="s">
        <v>621</v>
      </c>
      <c r="C4">
        <v>13</v>
      </c>
      <c r="D4">
        <v>8.4967320261437909</v>
      </c>
      <c r="E4" s="1">
        <v>1.9160123606719401E-6</v>
      </c>
      <c r="F4" s="1">
        <f>-LOG(E4)</f>
        <v>5.7176016935067953</v>
      </c>
      <c r="G4" t="s">
        <v>443</v>
      </c>
      <c r="H4">
        <v>119</v>
      </c>
      <c r="I4">
        <v>251</v>
      </c>
      <c r="J4">
        <v>13528</v>
      </c>
      <c r="K4">
        <v>5.8878435836485901</v>
      </c>
      <c r="L4">
        <v>2.6367851215134399E-3</v>
      </c>
      <c r="M4">
        <v>2.6367851215134399E-3</v>
      </c>
      <c r="N4">
        <v>3.1508056358209302E-3</v>
      </c>
    </row>
    <row r="5" spans="1:14">
      <c r="A5" t="s">
        <v>13</v>
      </c>
      <c r="B5" t="s">
        <v>623</v>
      </c>
      <c r="C5">
        <v>12</v>
      </c>
      <c r="D5">
        <v>7.8431372549019596</v>
      </c>
      <c r="E5" s="1">
        <v>9.5451286352981405E-6</v>
      </c>
      <c r="F5" s="1">
        <f t="shared" ref="F5:F68" si="0">-LOG(E5)</f>
        <v>5.0202182144443617</v>
      </c>
      <c r="G5" t="s">
        <v>444</v>
      </c>
      <c r="H5">
        <v>119</v>
      </c>
      <c r="I5">
        <v>245</v>
      </c>
      <c r="J5">
        <v>13528</v>
      </c>
      <c r="K5">
        <v>5.5680329274566898</v>
      </c>
      <c r="L5">
        <v>1.30671240666679E-2</v>
      </c>
      <c r="M5">
        <v>6.5550463496570899E-3</v>
      </c>
      <c r="N5">
        <v>1.5695657251812899E-2</v>
      </c>
    </row>
    <row r="6" spans="1:14">
      <c r="A6" t="s">
        <v>13</v>
      </c>
      <c r="B6" t="s">
        <v>624</v>
      </c>
      <c r="C6">
        <v>11</v>
      </c>
      <c r="D6">
        <v>7.18954248366013</v>
      </c>
      <c r="E6" s="1">
        <v>1.5498123554221599E-5</v>
      </c>
      <c r="F6" s="1">
        <f t="shared" si="0"/>
        <v>4.8097208811445</v>
      </c>
      <c r="G6" t="s">
        <v>445</v>
      </c>
      <c r="H6">
        <v>119</v>
      </c>
      <c r="I6">
        <v>211</v>
      </c>
      <c r="J6">
        <v>13528</v>
      </c>
      <c r="K6">
        <v>5.9264805448245603</v>
      </c>
      <c r="L6">
        <v>2.1130142839603398E-2</v>
      </c>
      <c r="M6">
        <v>7.0935808555181402E-3</v>
      </c>
      <c r="N6">
        <v>2.54833708843826E-2</v>
      </c>
    </row>
    <row r="7" spans="1:14">
      <c r="A7" t="s">
        <v>13</v>
      </c>
      <c r="B7" t="s">
        <v>640</v>
      </c>
      <c r="C7">
        <v>10</v>
      </c>
      <c r="D7">
        <v>6.5359477124182996</v>
      </c>
      <c r="E7" s="1">
        <v>4.5746342586750599E-5</v>
      </c>
      <c r="F7" s="1">
        <f t="shared" si="0"/>
        <v>4.3396436219884951</v>
      </c>
      <c r="G7" t="s">
        <v>446</v>
      </c>
      <c r="H7">
        <v>119</v>
      </c>
      <c r="I7">
        <v>192</v>
      </c>
      <c r="J7">
        <v>13528</v>
      </c>
      <c r="K7">
        <v>5.9208683473389296</v>
      </c>
      <c r="L7">
        <v>6.1093991302869098E-2</v>
      </c>
      <c r="M7">
        <v>1.56364369303118E-2</v>
      </c>
      <c r="N7">
        <v>7.5202571879706595E-2</v>
      </c>
    </row>
    <row r="8" spans="1:14">
      <c r="A8" t="s">
        <v>13</v>
      </c>
      <c r="B8" t="s">
        <v>641</v>
      </c>
      <c r="C8">
        <v>20</v>
      </c>
      <c r="D8">
        <v>13.071895424836599</v>
      </c>
      <c r="E8" s="1">
        <v>4.7985671883596803E-5</v>
      </c>
      <c r="F8" s="1">
        <f t="shared" si="0"/>
        <v>4.3188884199329269</v>
      </c>
      <c r="G8" t="s">
        <v>447</v>
      </c>
      <c r="H8">
        <v>119</v>
      </c>
      <c r="I8">
        <v>787</v>
      </c>
      <c r="J8">
        <v>13528</v>
      </c>
      <c r="K8">
        <v>2.88896244647795</v>
      </c>
      <c r="L8">
        <v>6.3986933264742293E-2</v>
      </c>
      <c r="M8">
        <v>1.3138100195816E-2</v>
      </c>
      <c r="N8">
        <v>7.8882449101058599E-2</v>
      </c>
    </row>
    <row r="9" spans="1:14">
      <c r="A9" t="s">
        <v>13</v>
      </c>
      <c r="B9" t="s">
        <v>642</v>
      </c>
      <c r="C9">
        <v>12</v>
      </c>
      <c r="D9">
        <v>7.8431372549019596</v>
      </c>
      <c r="E9" s="1">
        <v>1.26102562087331E-4</v>
      </c>
      <c r="F9" s="1">
        <f t="shared" si="0"/>
        <v>3.8992760895642196</v>
      </c>
      <c r="G9" t="s">
        <v>448</v>
      </c>
      <c r="H9">
        <v>119</v>
      </c>
      <c r="I9">
        <v>325</v>
      </c>
      <c r="J9">
        <v>13528</v>
      </c>
      <c r="K9">
        <v>4.1974402068519696</v>
      </c>
      <c r="L9">
        <v>0.159518458625451</v>
      </c>
      <c r="M9">
        <v>2.85479628831346E-2</v>
      </c>
      <c r="N9">
        <v>0.207171862748911</v>
      </c>
    </row>
    <row r="10" spans="1:14">
      <c r="A10" t="s">
        <v>13</v>
      </c>
      <c r="B10" t="s">
        <v>643</v>
      </c>
      <c r="C10">
        <v>11</v>
      </c>
      <c r="D10">
        <v>7.18954248366013</v>
      </c>
      <c r="E10" s="1">
        <v>1.58084153398821E-4</v>
      </c>
      <c r="F10" s="1">
        <f t="shared" si="0"/>
        <v>3.8011116622396646</v>
      </c>
      <c r="G10" t="s">
        <v>449</v>
      </c>
      <c r="H10">
        <v>119</v>
      </c>
      <c r="I10">
        <v>278</v>
      </c>
      <c r="J10">
        <v>13528</v>
      </c>
      <c r="K10">
        <v>4.4981560969711598</v>
      </c>
      <c r="L10">
        <v>0.19575970792935601</v>
      </c>
      <c r="M10">
        <v>3.0643136609772598E-2</v>
      </c>
      <c r="N10">
        <v>0.25964978500392299</v>
      </c>
    </row>
    <row r="11" spans="1:14">
      <c r="A11" t="s">
        <v>13</v>
      </c>
      <c r="B11" t="s">
        <v>117</v>
      </c>
      <c r="C11">
        <v>15</v>
      </c>
      <c r="D11">
        <v>9.8039215686274499</v>
      </c>
      <c r="E11" s="1">
        <v>2.08662928773658E-4</v>
      </c>
      <c r="F11" s="1">
        <f t="shared" si="0"/>
        <v>3.6805547011938051</v>
      </c>
      <c r="G11" t="s">
        <v>450</v>
      </c>
      <c r="H11">
        <v>119</v>
      </c>
      <c r="I11">
        <v>530</v>
      </c>
      <c r="J11">
        <v>13528</v>
      </c>
      <c r="K11">
        <v>3.2173775170445502</v>
      </c>
      <c r="L11">
        <v>0.24991408016554001</v>
      </c>
      <c r="M11">
        <v>3.5307556560640399E-2</v>
      </c>
      <c r="N11">
        <v>0.34259053196178302</v>
      </c>
    </row>
    <row r="12" spans="1:14">
      <c r="A12" t="s">
        <v>13</v>
      </c>
      <c r="B12" t="s">
        <v>172</v>
      </c>
      <c r="C12">
        <v>7</v>
      </c>
      <c r="D12">
        <v>4.5751633986928102</v>
      </c>
      <c r="E12" s="1">
        <v>2.12361924717444E-4</v>
      </c>
      <c r="F12" s="1">
        <f t="shared" si="0"/>
        <v>3.672923347135848</v>
      </c>
      <c r="G12" t="s">
        <v>451</v>
      </c>
      <c r="H12">
        <v>119</v>
      </c>
      <c r="I12">
        <v>98</v>
      </c>
      <c r="J12">
        <v>13528</v>
      </c>
      <c r="K12">
        <v>8.1200480192076796</v>
      </c>
      <c r="L12">
        <v>0.25372850367743299</v>
      </c>
      <c r="M12">
        <v>3.1995384086133498E-2</v>
      </c>
      <c r="N12">
        <v>0.34865372512359299</v>
      </c>
    </row>
    <row r="13" spans="1:14">
      <c r="A13" t="s">
        <v>13</v>
      </c>
      <c r="B13" t="s">
        <v>168</v>
      </c>
      <c r="C13">
        <v>12</v>
      </c>
      <c r="D13">
        <v>7.8431372549019596</v>
      </c>
      <c r="E13" s="1">
        <v>3.6044847898189497E-4</v>
      </c>
      <c r="F13" s="1">
        <f t="shared" si="0"/>
        <v>3.4431568027695314</v>
      </c>
      <c r="G13" t="s">
        <v>452</v>
      </c>
      <c r="H13">
        <v>119</v>
      </c>
      <c r="I13">
        <v>367</v>
      </c>
      <c r="J13">
        <v>13528</v>
      </c>
      <c r="K13">
        <v>3.7170792022531001</v>
      </c>
      <c r="L13">
        <v>0.39151775334867001</v>
      </c>
      <c r="M13">
        <v>4.8464948008265202E-2</v>
      </c>
      <c r="N13">
        <v>0.59110478107779996</v>
      </c>
    </row>
    <row r="14" spans="1:14">
      <c r="A14" t="s">
        <v>13</v>
      </c>
      <c r="B14" t="s">
        <v>453</v>
      </c>
      <c r="C14">
        <v>5</v>
      </c>
      <c r="D14">
        <v>3.2679738562091498</v>
      </c>
      <c r="E14" s="1">
        <v>3.9446841842910899E-4</v>
      </c>
      <c r="F14" s="1">
        <f t="shared" si="0"/>
        <v>3.403987761151646</v>
      </c>
      <c r="G14" t="s">
        <v>454</v>
      </c>
      <c r="H14">
        <v>119</v>
      </c>
      <c r="I14">
        <v>40</v>
      </c>
      <c r="J14">
        <v>13528</v>
      </c>
      <c r="K14">
        <v>14.2100840336134</v>
      </c>
      <c r="L14">
        <v>0.41939506109416103</v>
      </c>
      <c r="M14">
        <v>4.8224302399445099E-2</v>
      </c>
      <c r="N14">
        <v>0.64672477690305097</v>
      </c>
    </row>
    <row r="15" spans="1:14">
      <c r="A15" t="s">
        <v>13</v>
      </c>
      <c r="B15" t="s">
        <v>407</v>
      </c>
      <c r="C15">
        <v>5</v>
      </c>
      <c r="D15">
        <v>3.2679738562091498</v>
      </c>
      <c r="E15" s="1">
        <v>6.76580211475937E-4</v>
      </c>
      <c r="F15" s="1">
        <f t="shared" si="0"/>
        <v>3.1696807085469785</v>
      </c>
      <c r="G15" t="s">
        <v>455</v>
      </c>
      <c r="H15">
        <v>119</v>
      </c>
      <c r="I15">
        <v>46</v>
      </c>
      <c r="J15">
        <v>13528</v>
      </c>
      <c r="K15">
        <v>12.3565948118377</v>
      </c>
      <c r="L15">
        <v>0.60648774614114997</v>
      </c>
      <c r="M15">
        <v>7.4776783929428797E-2</v>
      </c>
      <c r="N15">
        <v>1.10683114637109</v>
      </c>
    </row>
    <row r="16" spans="1:14">
      <c r="A16" t="s">
        <v>13</v>
      </c>
      <c r="B16" t="s">
        <v>456</v>
      </c>
      <c r="C16">
        <v>9</v>
      </c>
      <c r="D16">
        <v>5.8823529411764701</v>
      </c>
      <c r="E16" s="1">
        <v>7.0108710141686403E-4</v>
      </c>
      <c r="F16" s="1">
        <f t="shared" si="0"/>
        <v>3.1542280229537374</v>
      </c>
      <c r="G16" t="s">
        <v>457</v>
      </c>
      <c r="H16">
        <v>119</v>
      </c>
      <c r="I16">
        <v>221</v>
      </c>
      <c r="J16">
        <v>13528</v>
      </c>
      <c r="K16">
        <v>4.6295296399102597</v>
      </c>
      <c r="L16">
        <v>0.61956382043029601</v>
      </c>
      <c r="M16">
        <v>7.1645203694616993E-2</v>
      </c>
      <c r="N16">
        <v>1.1467057075058</v>
      </c>
    </row>
    <row r="17" spans="1:14">
      <c r="A17" t="s">
        <v>13</v>
      </c>
      <c r="B17" t="s">
        <v>200</v>
      </c>
      <c r="C17">
        <v>12</v>
      </c>
      <c r="D17">
        <v>7.8431372549019596</v>
      </c>
      <c r="E17" s="1">
        <v>8.1920395350719498E-4</v>
      </c>
      <c r="F17" s="1">
        <f t="shared" si="0"/>
        <v>3.0866079604426879</v>
      </c>
      <c r="G17" t="s">
        <v>452</v>
      </c>
      <c r="H17">
        <v>119</v>
      </c>
      <c r="I17">
        <v>405</v>
      </c>
      <c r="J17">
        <v>13528</v>
      </c>
      <c r="K17">
        <v>3.3683162153750299</v>
      </c>
      <c r="L17">
        <v>0.67674884399734703</v>
      </c>
      <c r="M17">
        <v>7.7498355458084797E-2</v>
      </c>
      <c r="N17">
        <v>1.3386790625248499</v>
      </c>
    </row>
    <row r="18" spans="1:14">
      <c r="A18" t="s">
        <v>13</v>
      </c>
      <c r="B18" t="s">
        <v>458</v>
      </c>
      <c r="C18">
        <v>9</v>
      </c>
      <c r="D18">
        <v>5.8823529411764701</v>
      </c>
      <c r="E18" s="1">
        <v>8.8366271450590899E-4</v>
      </c>
      <c r="F18" s="1">
        <f t="shared" si="0"/>
        <v>3.0537134693541059</v>
      </c>
      <c r="G18" t="s">
        <v>459</v>
      </c>
      <c r="H18">
        <v>119</v>
      </c>
      <c r="I18">
        <v>229</v>
      </c>
      <c r="J18">
        <v>13528</v>
      </c>
      <c r="K18">
        <v>4.46779934681296</v>
      </c>
      <c r="L18">
        <v>0.70424549688235405</v>
      </c>
      <c r="M18">
        <v>7.8004592701752196E-2</v>
      </c>
      <c r="N18">
        <v>1.44329508107587</v>
      </c>
    </row>
    <row r="19" spans="1:14">
      <c r="A19" t="s">
        <v>13</v>
      </c>
      <c r="B19" t="s">
        <v>126</v>
      </c>
      <c r="C19">
        <v>15</v>
      </c>
      <c r="D19">
        <v>9.8039215686274499</v>
      </c>
      <c r="E19" s="1">
        <v>9.2115358328496695E-4</v>
      </c>
      <c r="F19" s="1">
        <f t="shared" si="0"/>
        <v>3.0356679541544955</v>
      </c>
      <c r="G19" t="s">
        <v>460</v>
      </c>
      <c r="H19">
        <v>119</v>
      </c>
      <c r="I19">
        <v>615</v>
      </c>
      <c r="J19">
        <v>13528</v>
      </c>
      <c r="K19">
        <v>2.77269932363189</v>
      </c>
      <c r="L19">
        <v>0.71915001966491998</v>
      </c>
      <c r="M19">
        <v>7.6302751691610493E-2</v>
      </c>
      <c r="N19">
        <v>1.5040945111683499</v>
      </c>
    </row>
    <row r="20" spans="1:14">
      <c r="A20" t="s">
        <v>13</v>
      </c>
      <c r="B20" t="s">
        <v>320</v>
      </c>
      <c r="C20">
        <v>12</v>
      </c>
      <c r="D20">
        <v>7.8431372549019596</v>
      </c>
      <c r="E20" s="1">
        <v>9.7994237306952506E-4</v>
      </c>
      <c r="F20" s="1">
        <f t="shared" si="0"/>
        <v>3.0087994628725827</v>
      </c>
      <c r="G20" t="s">
        <v>461</v>
      </c>
      <c r="H20">
        <v>119</v>
      </c>
      <c r="I20">
        <v>414</v>
      </c>
      <c r="J20">
        <v>13528</v>
      </c>
      <c r="K20">
        <v>3.2950919498234001</v>
      </c>
      <c r="L20">
        <v>0.74102471859630303</v>
      </c>
      <c r="M20">
        <v>7.63960467065882E-2</v>
      </c>
      <c r="N20">
        <v>1.59936213420601</v>
      </c>
    </row>
    <row r="21" spans="1:14">
      <c r="A21" t="s">
        <v>13</v>
      </c>
      <c r="B21" t="s">
        <v>462</v>
      </c>
      <c r="C21">
        <v>5</v>
      </c>
      <c r="D21">
        <v>3.2679738562091498</v>
      </c>
      <c r="E21">
        <v>1.0019887288599599E-3</v>
      </c>
      <c r="F21" s="1">
        <f t="shared" si="0"/>
        <v>2.9991371637197264</v>
      </c>
      <c r="G21" t="s">
        <v>463</v>
      </c>
      <c r="H21">
        <v>119</v>
      </c>
      <c r="I21">
        <v>51</v>
      </c>
      <c r="J21">
        <v>13528</v>
      </c>
      <c r="K21">
        <v>11.145163947932099</v>
      </c>
      <c r="L21">
        <v>0.74878161892331896</v>
      </c>
      <c r="M21">
        <v>7.3875180984022501E-2</v>
      </c>
      <c r="N21">
        <v>1.6350660821559599</v>
      </c>
    </row>
    <row r="22" spans="1:14">
      <c r="A22" t="s">
        <v>13</v>
      </c>
      <c r="B22" t="s">
        <v>464</v>
      </c>
      <c r="C22">
        <v>9</v>
      </c>
      <c r="D22">
        <v>5.8823529411764701</v>
      </c>
      <c r="E22">
        <v>1.47248851913253E-3</v>
      </c>
      <c r="F22" s="1">
        <f t="shared" si="0"/>
        <v>2.8319480826847165</v>
      </c>
      <c r="G22" t="s">
        <v>457</v>
      </c>
      <c r="H22">
        <v>119</v>
      </c>
      <c r="I22">
        <v>248</v>
      </c>
      <c r="J22">
        <v>13528</v>
      </c>
      <c r="K22">
        <v>4.1255082678232498</v>
      </c>
      <c r="L22">
        <v>0.86874122895741201</v>
      </c>
      <c r="M22">
        <v>0.10136009125567801</v>
      </c>
      <c r="N22">
        <v>2.3941433936124499</v>
      </c>
    </row>
    <row r="23" spans="1:14">
      <c r="A23" t="s">
        <v>13</v>
      </c>
      <c r="B23" t="s">
        <v>143</v>
      </c>
      <c r="C23">
        <v>16</v>
      </c>
      <c r="D23">
        <v>10.457516339869199</v>
      </c>
      <c r="E23">
        <v>1.4900561609818999E-3</v>
      </c>
      <c r="F23" s="1">
        <f t="shared" si="0"/>
        <v>2.8267973624971972</v>
      </c>
      <c r="G23" t="s">
        <v>465</v>
      </c>
      <c r="H23">
        <v>119</v>
      </c>
      <c r="I23">
        <v>721</v>
      </c>
      <c r="J23">
        <v>13528</v>
      </c>
      <c r="K23">
        <v>2.5227333651907302</v>
      </c>
      <c r="L23">
        <v>0.871885217084718</v>
      </c>
      <c r="M23">
        <v>9.7639736787463099E-2</v>
      </c>
      <c r="N23">
        <v>2.42237918989137</v>
      </c>
    </row>
    <row r="24" spans="1:14">
      <c r="A24" t="s">
        <v>13</v>
      </c>
      <c r="B24" t="s">
        <v>408</v>
      </c>
      <c r="C24">
        <v>10</v>
      </c>
      <c r="D24">
        <v>6.5359477124182996</v>
      </c>
      <c r="E24">
        <v>1.5262767349507099E-3</v>
      </c>
      <c r="F24" s="1">
        <f t="shared" si="0"/>
        <v>2.8163667156826868</v>
      </c>
      <c r="G24" t="s">
        <v>466</v>
      </c>
      <c r="H24">
        <v>119</v>
      </c>
      <c r="I24">
        <v>309</v>
      </c>
      <c r="J24">
        <v>13528</v>
      </c>
      <c r="K24">
        <v>3.6789861575698199</v>
      </c>
      <c r="L24">
        <v>0.87813190595712898</v>
      </c>
      <c r="M24">
        <v>9.5370068221787799E-2</v>
      </c>
      <c r="N24">
        <v>2.4805709157545399</v>
      </c>
    </row>
    <row r="25" spans="1:14">
      <c r="A25" t="s">
        <v>13</v>
      </c>
      <c r="B25" t="s">
        <v>101</v>
      </c>
      <c r="C25">
        <v>7</v>
      </c>
      <c r="D25">
        <v>4.5751633986928102</v>
      </c>
      <c r="E25">
        <v>1.86876169831776E-3</v>
      </c>
      <c r="F25" s="1">
        <f t="shared" si="0"/>
        <v>2.7284460756698503</v>
      </c>
      <c r="G25" t="s">
        <v>467</v>
      </c>
      <c r="H25">
        <v>119</v>
      </c>
      <c r="I25">
        <v>148</v>
      </c>
      <c r="J25">
        <v>13528</v>
      </c>
      <c r="K25">
        <v>5.3767885532591402</v>
      </c>
      <c r="L25">
        <v>0.92404109407353596</v>
      </c>
      <c r="M25">
        <v>0.110558859305946</v>
      </c>
      <c r="N25">
        <v>3.0291961063292101</v>
      </c>
    </row>
    <row r="26" spans="1:14">
      <c r="A26" t="s">
        <v>13</v>
      </c>
      <c r="B26" t="s">
        <v>336</v>
      </c>
      <c r="C26">
        <v>5</v>
      </c>
      <c r="D26">
        <v>3.2679738562091498</v>
      </c>
      <c r="E26">
        <v>2.2042998055861501E-3</v>
      </c>
      <c r="F26" s="1">
        <f t="shared" si="0"/>
        <v>2.6567293376529082</v>
      </c>
      <c r="G26" t="s">
        <v>468</v>
      </c>
      <c r="H26">
        <v>119</v>
      </c>
      <c r="I26">
        <v>63</v>
      </c>
      <c r="J26">
        <v>13528</v>
      </c>
      <c r="K26">
        <v>9.0222755768974192</v>
      </c>
      <c r="L26">
        <v>0.95220708479743299</v>
      </c>
      <c r="M26">
        <v>0.123844840678482</v>
      </c>
      <c r="N26">
        <v>3.5638809293616598</v>
      </c>
    </row>
    <row r="27" spans="1:14">
      <c r="A27" t="s">
        <v>13</v>
      </c>
      <c r="B27" t="s">
        <v>232</v>
      </c>
      <c r="C27">
        <v>6</v>
      </c>
      <c r="D27">
        <v>3.9215686274509798</v>
      </c>
      <c r="E27">
        <v>2.23791971430321E-3</v>
      </c>
      <c r="F27" s="1">
        <f t="shared" si="0"/>
        <v>2.6501554979062054</v>
      </c>
      <c r="G27" t="s">
        <v>469</v>
      </c>
      <c r="H27">
        <v>119</v>
      </c>
      <c r="I27">
        <v>105</v>
      </c>
      <c r="J27">
        <v>13528</v>
      </c>
      <c r="K27">
        <v>6.4960384153661401</v>
      </c>
      <c r="L27">
        <v>0.95437544549314401</v>
      </c>
      <c r="M27">
        <v>0.120707686844668</v>
      </c>
      <c r="N27">
        <v>3.61730184890247</v>
      </c>
    </row>
    <row r="28" spans="1:14">
      <c r="A28" t="s">
        <v>13</v>
      </c>
      <c r="B28" t="s">
        <v>293</v>
      </c>
      <c r="C28">
        <v>4</v>
      </c>
      <c r="D28">
        <v>2.6143790849673199</v>
      </c>
      <c r="E28">
        <v>2.4336111359417501E-3</v>
      </c>
      <c r="F28" s="1">
        <f t="shared" si="0"/>
        <v>2.6137488160018805</v>
      </c>
      <c r="G28" t="s">
        <v>470</v>
      </c>
      <c r="H28">
        <v>119</v>
      </c>
      <c r="I28">
        <v>31</v>
      </c>
      <c r="J28">
        <v>13528</v>
      </c>
      <c r="K28">
        <v>14.6684738411493</v>
      </c>
      <c r="L28">
        <v>0.96518139312970597</v>
      </c>
      <c r="M28">
        <v>0.12567588769854601</v>
      </c>
      <c r="N28">
        <v>3.92769772786805</v>
      </c>
    </row>
    <row r="29" spans="1:14">
      <c r="A29" t="s">
        <v>13</v>
      </c>
      <c r="B29" t="s">
        <v>147</v>
      </c>
      <c r="C29">
        <v>7</v>
      </c>
      <c r="D29">
        <v>4.5751633986928102</v>
      </c>
      <c r="E29">
        <v>2.67896967605549E-3</v>
      </c>
      <c r="F29" s="1">
        <f t="shared" si="0"/>
        <v>2.5720322022545403</v>
      </c>
      <c r="G29" t="s">
        <v>471</v>
      </c>
      <c r="H29">
        <v>119</v>
      </c>
      <c r="I29">
        <v>159</v>
      </c>
      <c r="J29">
        <v>13528</v>
      </c>
      <c r="K29">
        <v>5.0048094709581896</v>
      </c>
      <c r="L29">
        <v>0.97519162378242497</v>
      </c>
      <c r="M29">
        <v>0.13253136242543201</v>
      </c>
      <c r="N29">
        <v>4.3155466631959296</v>
      </c>
    </row>
    <row r="30" spans="1:14">
      <c r="A30" t="s">
        <v>13</v>
      </c>
      <c r="B30" t="s">
        <v>108</v>
      </c>
      <c r="C30">
        <v>7</v>
      </c>
      <c r="D30">
        <v>4.5751633986928102</v>
      </c>
      <c r="E30">
        <v>2.7638994276219298E-3</v>
      </c>
      <c r="F30" s="1">
        <f t="shared" si="0"/>
        <v>2.558477764055977</v>
      </c>
      <c r="G30" t="s">
        <v>472</v>
      </c>
      <c r="H30">
        <v>119</v>
      </c>
      <c r="I30">
        <v>160</v>
      </c>
      <c r="J30">
        <v>13528</v>
      </c>
      <c r="K30">
        <v>4.9735294117646998</v>
      </c>
      <c r="L30">
        <v>0.97793861529501802</v>
      </c>
      <c r="M30">
        <v>0.13173345931069</v>
      </c>
      <c r="N30">
        <v>4.4494558614975599</v>
      </c>
    </row>
    <row r="31" spans="1:14">
      <c r="A31" t="s">
        <v>13</v>
      </c>
      <c r="B31" t="s">
        <v>110</v>
      </c>
      <c r="C31">
        <v>7</v>
      </c>
      <c r="D31">
        <v>4.5751633986928102</v>
      </c>
      <c r="E31">
        <v>2.7638994276219298E-3</v>
      </c>
      <c r="F31" s="1">
        <f t="shared" si="0"/>
        <v>2.558477764055977</v>
      </c>
      <c r="G31" t="s">
        <v>472</v>
      </c>
      <c r="H31">
        <v>119</v>
      </c>
      <c r="I31">
        <v>160</v>
      </c>
      <c r="J31">
        <v>13528</v>
      </c>
      <c r="K31">
        <v>4.9735294117646998</v>
      </c>
      <c r="L31">
        <v>0.97793861529501802</v>
      </c>
      <c r="M31">
        <v>0.13173345931069</v>
      </c>
      <c r="N31">
        <v>4.4494558614975599</v>
      </c>
    </row>
    <row r="32" spans="1:14">
      <c r="A32" t="s">
        <v>13</v>
      </c>
      <c r="B32" t="s">
        <v>166</v>
      </c>
      <c r="C32">
        <v>4</v>
      </c>
      <c r="D32">
        <v>2.6143790849673199</v>
      </c>
      <c r="E32">
        <v>4.0501001404481202E-3</v>
      </c>
      <c r="F32" s="1">
        <f t="shared" si="0"/>
        <v>2.3925342385368453</v>
      </c>
      <c r="G32" t="s">
        <v>473</v>
      </c>
      <c r="H32">
        <v>119</v>
      </c>
      <c r="I32">
        <v>37</v>
      </c>
      <c r="J32">
        <v>13528</v>
      </c>
      <c r="K32">
        <v>12.2898024074494</v>
      </c>
      <c r="L32">
        <v>0.99627381547252902</v>
      </c>
      <c r="M32">
        <v>0.18104612653993801</v>
      </c>
      <c r="N32">
        <v>6.4560214436085896</v>
      </c>
    </row>
    <row r="33" spans="1:14">
      <c r="A33" t="s">
        <v>13</v>
      </c>
      <c r="B33" t="s">
        <v>474</v>
      </c>
      <c r="C33">
        <v>6</v>
      </c>
      <c r="D33">
        <v>3.9215686274509798</v>
      </c>
      <c r="E33">
        <v>4.12768000097512E-3</v>
      </c>
      <c r="F33" s="1">
        <f t="shared" si="0"/>
        <v>2.3842939788221154</v>
      </c>
      <c r="G33" t="s">
        <v>475</v>
      </c>
      <c r="H33">
        <v>119</v>
      </c>
      <c r="I33">
        <v>121</v>
      </c>
      <c r="J33">
        <v>13528</v>
      </c>
      <c r="K33">
        <v>5.6370581290367303</v>
      </c>
      <c r="L33">
        <v>0.99665307896326605</v>
      </c>
      <c r="M33">
        <v>0.17843307464458799</v>
      </c>
      <c r="N33">
        <v>6.5757770477416999</v>
      </c>
    </row>
    <row r="34" spans="1:14">
      <c r="A34" t="s">
        <v>13</v>
      </c>
      <c r="B34" t="s">
        <v>124</v>
      </c>
      <c r="C34">
        <v>4</v>
      </c>
      <c r="D34">
        <v>2.6143790849673199</v>
      </c>
      <c r="E34">
        <v>4.7039198487441704E-3</v>
      </c>
      <c r="F34" s="1">
        <f t="shared" si="0"/>
        <v>2.3275400869201586</v>
      </c>
      <c r="G34" t="s">
        <v>473</v>
      </c>
      <c r="H34">
        <v>119</v>
      </c>
      <c r="I34">
        <v>39</v>
      </c>
      <c r="J34">
        <v>13528</v>
      </c>
      <c r="K34">
        <v>11.659556130144299</v>
      </c>
      <c r="L34">
        <v>0.99849248840452698</v>
      </c>
      <c r="M34">
        <v>0.19472906898314399</v>
      </c>
      <c r="N34">
        <v>7.4607893716075004</v>
      </c>
    </row>
    <row r="35" spans="1:14">
      <c r="A35" t="s">
        <v>13</v>
      </c>
      <c r="B35" t="s">
        <v>187</v>
      </c>
      <c r="C35">
        <v>4</v>
      </c>
      <c r="D35">
        <v>2.6143790849673199</v>
      </c>
      <c r="E35">
        <v>5.4180041292110999E-3</v>
      </c>
      <c r="F35" s="1">
        <f t="shared" si="0"/>
        <v>2.2661606683148641</v>
      </c>
      <c r="G35" t="s">
        <v>476</v>
      </c>
      <c r="H35">
        <v>119</v>
      </c>
      <c r="I35">
        <v>41</v>
      </c>
      <c r="J35">
        <v>13528</v>
      </c>
      <c r="K35">
        <v>11.0907972945275</v>
      </c>
      <c r="L35">
        <v>0.99943929098575601</v>
      </c>
      <c r="M35">
        <v>0.214546343596932</v>
      </c>
      <c r="N35">
        <v>8.5465851094379293</v>
      </c>
    </row>
    <row r="36" spans="1:14">
      <c r="A36" t="s">
        <v>13</v>
      </c>
      <c r="B36" t="s">
        <v>275</v>
      </c>
      <c r="C36">
        <v>7</v>
      </c>
      <c r="D36">
        <v>4.5751633986928102</v>
      </c>
      <c r="E36">
        <v>6.5397654550539202E-3</v>
      </c>
      <c r="F36" s="1">
        <f t="shared" si="0"/>
        <v>2.1844378271195284</v>
      </c>
      <c r="G36" t="s">
        <v>477</v>
      </c>
      <c r="H36">
        <v>119</v>
      </c>
      <c r="I36">
        <v>191</v>
      </c>
      <c r="J36">
        <v>13528</v>
      </c>
      <c r="K36">
        <v>4.16630736064059</v>
      </c>
      <c r="L36">
        <v>0.99988159426781698</v>
      </c>
      <c r="M36">
        <v>0.24613618535436399</v>
      </c>
      <c r="N36">
        <v>10.2281395827483</v>
      </c>
    </row>
    <row r="37" spans="1:14">
      <c r="A37" t="s">
        <v>13</v>
      </c>
      <c r="B37" t="s">
        <v>322</v>
      </c>
      <c r="C37">
        <v>5</v>
      </c>
      <c r="D37">
        <v>3.2679738562091498</v>
      </c>
      <c r="E37">
        <v>6.74339351285727E-3</v>
      </c>
      <c r="F37" s="1">
        <f t="shared" si="0"/>
        <v>2.171121496192276</v>
      </c>
      <c r="G37" t="s">
        <v>478</v>
      </c>
      <c r="H37">
        <v>119</v>
      </c>
      <c r="I37">
        <v>86</v>
      </c>
      <c r="J37">
        <v>13528</v>
      </c>
      <c r="K37">
        <v>6.6093414109829904</v>
      </c>
      <c r="L37">
        <v>0.99991073213340698</v>
      </c>
      <c r="M37">
        <v>0.246134632027212</v>
      </c>
      <c r="N37">
        <v>10.5302528512017</v>
      </c>
    </row>
    <row r="38" spans="1:14">
      <c r="A38" t="s">
        <v>13</v>
      </c>
      <c r="B38" t="s">
        <v>247</v>
      </c>
      <c r="C38">
        <v>6</v>
      </c>
      <c r="D38">
        <v>3.9215686274509798</v>
      </c>
      <c r="E38">
        <v>7.8272700093742504E-3</v>
      </c>
      <c r="F38" s="1">
        <f t="shared" si="0"/>
        <v>2.1063896845065875</v>
      </c>
      <c r="G38" t="s">
        <v>479</v>
      </c>
      <c r="H38">
        <v>119</v>
      </c>
      <c r="I38">
        <v>141</v>
      </c>
      <c r="J38">
        <v>13528</v>
      </c>
      <c r="K38">
        <v>4.8374754156981901</v>
      </c>
      <c r="L38">
        <v>0.99998017193158295</v>
      </c>
      <c r="M38">
        <v>0.27274834556172101</v>
      </c>
      <c r="N38">
        <v>12.1223453766993</v>
      </c>
    </row>
    <row r="39" spans="1:14">
      <c r="A39" t="s">
        <v>13</v>
      </c>
      <c r="B39" t="s">
        <v>480</v>
      </c>
      <c r="C39">
        <v>9</v>
      </c>
      <c r="D39">
        <v>5.8823529411764701</v>
      </c>
      <c r="E39">
        <v>8.8657490471747303E-3</v>
      </c>
      <c r="F39" s="1">
        <f t="shared" si="0"/>
        <v>2.0522845659500288</v>
      </c>
      <c r="G39" t="s">
        <v>481</v>
      </c>
      <c r="H39">
        <v>119</v>
      </c>
      <c r="I39">
        <v>334</v>
      </c>
      <c r="J39">
        <v>13528</v>
      </c>
      <c r="K39">
        <v>3.0632516479645702</v>
      </c>
      <c r="L39">
        <v>0.99999531657491503</v>
      </c>
      <c r="M39">
        <v>0.295744272050806</v>
      </c>
      <c r="N39">
        <v>13.6227618190511</v>
      </c>
    </row>
    <row r="40" spans="1:14">
      <c r="A40" t="s">
        <v>13</v>
      </c>
      <c r="B40" t="s">
        <v>482</v>
      </c>
      <c r="C40">
        <v>5</v>
      </c>
      <c r="D40">
        <v>3.2679738562091498</v>
      </c>
      <c r="E40">
        <v>9.8728698843161908E-3</v>
      </c>
      <c r="F40" s="1">
        <f t="shared" si="0"/>
        <v>2.0055565865650031</v>
      </c>
      <c r="G40" t="s">
        <v>483</v>
      </c>
      <c r="H40">
        <v>119</v>
      </c>
      <c r="I40">
        <v>96</v>
      </c>
      <c r="J40">
        <v>13528</v>
      </c>
      <c r="K40">
        <v>5.9208683473389296</v>
      </c>
      <c r="L40">
        <v>0.99999884616492796</v>
      </c>
      <c r="M40">
        <v>0.31599457186996099</v>
      </c>
      <c r="N40">
        <v>15.054862495948999</v>
      </c>
    </row>
    <row r="41" spans="1:14">
      <c r="A41" t="s">
        <v>13</v>
      </c>
      <c r="B41" t="s">
        <v>115</v>
      </c>
      <c r="C41">
        <v>8</v>
      </c>
      <c r="D41">
        <v>5.2287581699346397</v>
      </c>
      <c r="E41">
        <v>1.0143529424222499E-2</v>
      </c>
      <c r="F41" s="1">
        <f t="shared" si="0"/>
        <v>1.9938109066630438</v>
      </c>
      <c r="G41" t="s">
        <v>484</v>
      </c>
      <c r="H41">
        <v>119</v>
      </c>
      <c r="I41">
        <v>274</v>
      </c>
      <c r="J41">
        <v>13528</v>
      </c>
      <c r="K41">
        <v>3.3191437158805099</v>
      </c>
      <c r="L41">
        <v>0.99999920835964795</v>
      </c>
      <c r="M41">
        <v>0.31593818356250702</v>
      </c>
      <c r="N41">
        <v>15.435914354100801</v>
      </c>
    </row>
    <row r="42" spans="1:14">
      <c r="A42" t="s">
        <v>13</v>
      </c>
      <c r="B42" t="s">
        <v>164</v>
      </c>
      <c r="C42">
        <v>8</v>
      </c>
      <c r="D42">
        <v>5.2287581699346397</v>
      </c>
      <c r="E42">
        <v>1.0529552687123101E-2</v>
      </c>
      <c r="F42" s="1">
        <f t="shared" si="0"/>
        <v>1.9775900779731483</v>
      </c>
      <c r="G42" t="s">
        <v>485</v>
      </c>
      <c r="H42">
        <v>119</v>
      </c>
      <c r="I42">
        <v>276</v>
      </c>
      <c r="J42">
        <v>13528</v>
      </c>
      <c r="K42">
        <v>3.2950919498234001</v>
      </c>
      <c r="L42">
        <v>0.99999953751631698</v>
      </c>
      <c r="M42">
        <v>0.318772751706</v>
      </c>
      <c r="N42">
        <v>15.9766058195003</v>
      </c>
    </row>
    <row r="43" spans="1:14">
      <c r="A43" t="s">
        <v>13</v>
      </c>
      <c r="B43" t="s">
        <v>486</v>
      </c>
      <c r="C43">
        <v>8</v>
      </c>
      <c r="D43">
        <v>5.2287581699346397</v>
      </c>
      <c r="E43">
        <v>1.07265360347989E-2</v>
      </c>
      <c r="F43" s="1">
        <f t="shared" si="0"/>
        <v>1.9695405039291303</v>
      </c>
      <c r="G43" t="s">
        <v>487</v>
      </c>
      <c r="H43">
        <v>119</v>
      </c>
      <c r="I43">
        <v>277</v>
      </c>
      <c r="J43">
        <v>13528</v>
      </c>
      <c r="K43">
        <v>3.2831963110153799</v>
      </c>
      <c r="L43">
        <v>0.99999964848502099</v>
      </c>
      <c r="M43">
        <v>0.31685738097139299</v>
      </c>
      <c r="N43">
        <v>16.251261821027501</v>
      </c>
    </row>
    <row r="44" spans="1:14">
      <c r="A44" t="s">
        <v>13</v>
      </c>
      <c r="B44" t="s">
        <v>488</v>
      </c>
      <c r="C44">
        <v>5</v>
      </c>
      <c r="D44">
        <v>3.2679738562091498</v>
      </c>
      <c r="E44">
        <v>1.09680036063819E-2</v>
      </c>
      <c r="F44" s="1">
        <f t="shared" si="0"/>
        <v>1.9598724154184433</v>
      </c>
      <c r="G44" t="s">
        <v>483</v>
      </c>
      <c r="H44">
        <v>119</v>
      </c>
      <c r="I44">
        <v>99</v>
      </c>
      <c r="J44">
        <v>13528</v>
      </c>
      <c r="K44">
        <v>5.7414480943892698</v>
      </c>
      <c r="L44">
        <v>0.99999974889753496</v>
      </c>
      <c r="M44">
        <v>0.31609421967347701</v>
      </c>
      <c r="N44">
        <v>16.586792344646</v>
      </c>
    </row>
    <row r="45" spans="1:14">
      <c r="A45" t="s">
        <v>13</v>
      </c>
      <c r="B45" t="s">
        <v>489</v>
      </c>
      <c r="C45">
        <v>5</v>
      </c>
      <c r="D45">
        <v>3.2679738562091498</v>
      </c>
      <c r="E45">
        <v>1.17399709029133E-2</v>
      </c>
      <c r="F45" s="1">
        <f t="shared" si="0"/>
        <v>1.9303329794699933</v>
      </c>
      <c r="G45" t="s">
        <v>483</v>
      </c>
      <c r="H45">
        <v>119</v>
      </c>
      <c r="I45">
        <v>101</v>
      </c>
      <c r="J45">
        <v>13528</v>
      </c>
      <c r="K45">
        <v>5.6277560529162098</v>
      </c>
      <c r="L45">
        <v>0.99999991438390001</v>
      </c>
      <c r="M45">
        <v>0.32760681450546802</v>
      </c>
      <c r="N45">
        <v>17.651026828938399</v>
      </c>
    </row>
    <row r="46" spans="1:14">
      <c r="A46" t="s">
        <v>13</v>
      </c>
      <c r="B46" t="s">
        <v>490</v>
      </c>
      <c r="C46">
        <v>5</v>
      </c>
      <c r="D46">
        <v>3.2679738562091498</v>
      </c>
      <c r="E46">
        <v>1.17399709029133E-2</v>
      </c>
      <c r="F46" s="1">
        <f t="shared" si="0"/>
        <v>1.9303329794699933</v>
      </c>
      <c r="G46" t="s">
        <v>483</v>
      </c>
      <c r="H46">
        <v>119</v>
      </c>
      <c r="I46">
        <v>101</v>
      </c>
      <c r="J46">
        <v>13528</v>
      </c>
      <c r="K46">
        <v>5.6277560529162098</v>
      </c>
      <c r="L46">
        <v>0.99999991438390001</v>
      </c>
      <c r="M46">
        <v>0.32760681450546802</v>
      </c>
      <c r="N46">
        <v>17.651026828938399</v>
      </c>
    </row>
    <row r="47" spans="1:14">
      <c r="A47" t="s">
        <v>13</v>
      </c>
      <c r="B47" t="s">
        <v>184</v>
      </c>
      <c r="C47">
        <v>5</v>
      </c>
      <c r="D47">
        <v>3.2679738562091498</v>
      </c>
      <c r="E47">
        <v>1.2138718221350099E-2</v>
      </c>
      <c r="F47" s="1">
        <f t="shared" si="0"/>
        <v>1.9158271698327693</v>
      </c>
      <c r="G47" t="s">
        <v>491</v>
      </c>
      <c r="H47">
        <v>119</v>
      </c>
      <c r="I47">
        <v>102</v>
      </c>
      <c r="J47">
        <v>13528</v>
      </c>
      <c r="K47">
        <v>5.5725819739660496</v>
      </c>
      <c r="L47">
        <v>0.99999995090486704</v>
      </c>
      <c r="M47">
        <v>0.330150703397453</v>
      </c>
      <c r="N47">
        <v>18.195732353404001</v>
      </c>
    </row>
    <row r="48" spans="1:14">
      <c r="A48" t="s">
        <v>13</v>
      </c>
      <c r="B48" t="s">
        <v>182</v>
      </c>
      <c r="C48">
        <v>5</v>
      </c>
      <c r="D48">
        <v>3.2679738562091498</v>
      </c>
      <c r="E48">
        <v>1.2138718221350099E-2</v>
      </c>
      <c r="F48" s="1">
        <f t="shared" si="0"/>
        <v>1.9158271698327693</v>
      </c>
      <c r="G48" t="s">
        <v>491</v>
      </c>
      <c r="H48">
        <v>119</v>
      </c>
      <c r="I48">
        <v>102</v>
      </c>
      <c r="J48">
        <v>13528</v>
      </c>
      <c r="K48">
        <v>5.5725819739660496</v>
      </c>
      <c r="L48">
        <v>0.99999995090486704</v>
      </c>
      <c r="M48">
        <v>0.330150703397453</v>
      </c>
      <c r="N48">
        <v>18.195732353404001</v>
      </c>
    </row>
    <row r="49" spans="1:14">
      <c r="A49" t="s">
        <v>13</v>
      </c>
      <c r="B49" t="s">
        <v>492</v>
      </c>
      <c r="C49">
        <v>5</v>
      </c>
      <c r="D49">
        <v>3.2679738562091498</v>
      </c>
      <c r="E49">
        <v>1.25460604342655E-2</v>
      </c>
      <c r="F49" s="1">
        <f t="shared" si="0"/>
        <v>1.9014926248008517</v>
      </c>
      <c r="G49" t="s">
        <v>483</v>
      </c>
      <c r="H49">
        <v>119</v>
      </c>
      <c r="I49">
        <v>103</v>
      </c>
      <c r="J49">
        <v>13528</v>
      </c>
      <c r="K49">
        <v>5.5184792363547297</v>
      </c>
      <c r="L49">
        <v>0.99999997218910797</v>
      </c>
      <c r="M49">
        <v>0.33275693614294899</v>
      </c>
      <c r="N49">
        <v>18.748683495102998</v>
      </c>
    </row>
    <row r="50" spans="1:14">
      <c r="A50" t="s">
        <v>13</v>
      </c>
      <c r="B50" t="s">
        <v>493</v>
      </c>
      <c r="C50">
        <v>3</v>
      </c>
      <c r="D50">
        <v>1.9607843137254899</v>
      </c>
      <c r="E50">
        <v>1.29365706191955E-2</v>
      </c>
      <c r="F50" s="1">
        <f t="shared" si="0"/>
        <v>1.8881808363837889</v>
      </c>
      <c r="G50" t="s">
        <v>494</v>
      </c>
      <c r="H50">
        <v>119</v>
      </c>
      <c r="I50">
        <v>20</v>
      </c>
      <c r="J50">
        <v>13528</v>
      </c>
      <c r="K50">
        <v>17.052100840336099</v>
      </c>
      <c r="L50">
        <v>0.99999998387517797</v>
      </c>
      <c r="M50">
        <v>0.33488366818189502</v>
      </c>
      <c r="N50">
        <v>19.2754884161223</v>
      </c>
    </row>
    <row r="51" spans="1:14">
      <c r="A51" t="s">
        <v>13</v>
      </c>
      <c r="B51" t="s">
        <v>176</v>
      </c>
      <c r="C51">
        <v>4</v>
      </c>
      <c r="D51">
        <v>2.6143790849673199</v>
      </c>
      <c r="E51">
        <v>1.34488109411403E-2</v>
      </c>
      <c r="F51" s="1">
        <f t="shared" si="0"/>
        <v>1.8713161115373531</v>
      </c>
      <c r="G51" t="s">
        <v>473</v>
      </c>
      <c r="H51">
        <v>119</v>
      </c>
      <c r="I51">
        <v>57</v>
      </c>
      <c r="J51">
        <v>13528</v>
      </c>
      <c r="K51">
        <v>7.9775910364145597</v>
      </c>
      <c r="L51">
        <v>0.99999999211426105</v>
      </c>
      <c r="M51">
        <v>0.33941329273874399</v>
      </c>
      <c r="N51">
        <v>19.9616466058682</v>
      </c>
    </row>
    <row r="52" spans="1:14">
      <c r="A52" t="s">
        <v>13</v>
      </c>
      <c r="B52" t="s">
        <v>343</v>
      </c>
      <c r="C52">
        <v>9</v>
      </c>
      <c r="D52">
        <v>5.8823529411764701</v>
      </c>
      <c r="E52">
        <v>1.3706697052846399E-2</v>
      </c>
      <c r="F52" s="1">
        <f t="shared" si="0"/>
        <v>1.8630671859501797</v>
      </c>
      <c r="G52" t="s">
        <v>495</v>
      </c>
      <c r="H52">
        <v>119</v>
      </c>
      <c r="I52">
        <v>361</v>
      </c>
      <c r="J52">
        <v>13528</v>
      </c>
      <c r="K52">
        <v>2.83414418398938</v>
      </c>
      <c r="L52">
        <v>0.99999999449972898</v>
      </c>
      <c r="M52">
        <v>0.33863207048438998</v>
      </c>
      <c r="N52">
        <v>20.305014540898899</v>
      </c>
    </row>
    <row r="53" spans="1:14">
      <c r="A53" t="s">
        <v>13</v>
      </c>
      <c r="B53" t="s">
        <v>189</v>
      </c>
      <c r="C53">
        <v>5</v>
      </c>
      <c r="D53">
        <v>3.2679738562091498</v>
      </c>
      <c r="E53">
        <v>1.4713837450929501E-2</v>
      </c>
      <c r="F53" s="1">
        <f t="shared" si="0"/>
        <v>1.8322740460748366</v>
      </c>
      <c r="G53" t="s">
        <v>491</v>
      </c>
      <c r="H53">
        <v>119</v>
      </c>
      <c r="I53">
        <v>108</v>
      </c>
      <c r="J53">
        <v>13528</v>
      </c>
      <c r="K53">
        <v>5.2629940865234897</v>
      </c>
      <c r="L53">
        <v>0.99999999865424904</v>
      </c>
      <c r="M53">
        <v>0.35247794579474101</v>
      </c>
      <c r="N53">
        <v>21.632785931302699</v>
      </c>
    </row>
    <row r="54" spans="1:14">
      <c r="A54" t="s">
        <v>13</v>
      </c>
      <c r="B54" t="s">
        <v>496</v>
      </c>
      <c r="C54">
        <v>5</v>
      </c>
      <c r="D54">
        <v>3.2679738562091498</v>
      </c>
      <c r="E54">
        <v>1.56431964466896E-2</v>
      </c>
      <c r="F54" s="1">
        <f t="shared" si="0"/>
        <v>1.8056745008080921</v>
      </c>
      <c r="G54" t="s">
        <v>483</v>
      </c>
      <c r="H54">
        <v>119</v>
      </c>
      <c r="I54">
        <v>110</v>
      </c>
      <c r="J54">
        <v>13528</v>
      </c>
      <c r="K54">
        <v>5.1673032849503402</v>
      </c>
      <c r="L54">
        <v>0.99999999963338504</v>
      </c>
      <c r="M54">
        <v>0.36405281895045699</v>
      </c>
      <c r="N54">
        <v>22.8395564124936</v>
      </c>
    </row>
    <row r="55" spans="1:14">
      <c r="A55" t="s">
        <v>13</v>
      </c>
      <c r="B55" t="s">
        <v>239</v>
      </c>
      <c r="C55">
        <v>5</v>
      </c>
      <c r="D55">
        <v>3.2679738562091498</v>
      </c>
      <c r="E55">
        <v>1.56431964466896E-2</v>
      </c>
      <c r="F55" s="1">
        <f t="shared" si="0"/>
        <v>1.8056745008080921</v>
      </c>
      <c r="G55" t="s">
        <v>497</v>
      </c>
      <c r="H55">
        <v>119</v>
      </c>
      <c r="I55">
        <v>110</v>
      </c>
      <c r="J55">
        <v>13528</v>
      </c>
      <c r="K55">
        <v>5.1673032849503402</v>
      </c>
      <c r="L55">
        <v>0.99999999963338504</v>
      </c>
      <c r="M55">
        <v>0.36405281895045699</v>
      </c>
      <c r="N55">
        <v>22.8395564124936</v>
      </c>
    </row>
    <row r="56" spans="1:14">
      <c r="A56" t="s">
        <v>13</v>
      </c>
      <c r="B56" t="s">
        <v>498</v>
      </c>
      <c r="C56">
        <v>5</v>
      </c>
      <c r="D56">
        <v>3.2679738562091498</v>
      </c>
      <c r="E56">
        <v>1.56431964466896E-2</v>
      </c>
      <c r="F56" s="1">
        <f t="shared" si="0"/>
        <v>1.8056745008080921</v>
      </c>
      <c r="G56" t="s">
        <v>483</v>
      </c>
      <c r="H56">
        <v>119</v>
      </c>
      <c r="I56">
        <v>110</v>
      </c>
      <c r="J56">
        <v>13528</v>
      </c>
      <c r="K56">
        <v>5.1673032849503402</v>
      </c>
      <c r="L56">
        <v>0.99999999963338504</v>
      </c>
      <c r="M56">
        <v>0.36405281895045699</v>
      </c>
      <c r="N56">
        <v>22.8395564124936</v>
      </c>
    </row>
    <row r="57" spans="1:14">
      <c r="A57" t="s">
        <v>13</v>
      </c>
      <c r="B57" t="s">
        <v>499</v>
      </c>
      <c r="C57">
        <v>5</v>
      </c>
      <c r="D57">
        <v>3.2679738562091498</v>
      </c>
      <c r="E57">
        <v>1.71052849666577E-2</v>
      </c>
      <c r="F57" s="1">
        <f t="shared" si="0"/>
        <v>1.7668696862602065</v>
      </c>
      <c r="G57" t="s">
        <v>483</v>
      </c>
      <c r="H57">
        <v>119</v>
      </c>
      <c r="I57">
        <v>113</v>
      </c>
      <c r="J57">
        <v>13528</v>
      </c>
      <c r="K57">
        <v>5.0301182419870596</v>
      </c>
      <c r="L57">
        <v>0.99999999995272304</v>
      </c>
      <c r="M57">
        <v>0.38442852484809398</v>
      </c>
      <c r="N57">
        <v>24.702806504644599</v>
      </c>
    </row>
    <row r="58" spans="1:14">
      <c r="A58" t="s">
        <v>13</v>
      </c>
      <c r="B58" t="s">
        <v>105</v>
      </c>
      <c r="C58">
        <v>7</v>
      </c>
      <c r="D58">
        <v>4.5751633986928102</v>
      </c>
      <c r="E58">
        <v>1.72762917552691E-2</v>
      </c>
      <c r="F58" s="1">
        <f t="shared" si="0"/>
        <v>1.7625494703669833</v>
      </c>
      <c r="G58" t="s">
        <v>500</v>
      </c>
      <c r="H58">
        <v>119</v>
      </c>
      <c r="I58">
        <v>236</v>
      </c>
      <c r="J58">
        <v>13528</v>
      </c>
      <c r="K58">
        <v>3.3718843469591202</v>
      </c>
      <c r="L58">
        <v>0.99999999996280198</v>
      </c>
      <c r="M58">
        <v>0.38139944032418099</v>
      </c>
      <c r="N58">
        <v>24.917951608038901</v>
      </c>
    </row>
    <row r="59" spans="1:14">
      <c r="A59" t="s">
        <v>13</v>
      </c>
      <c r="B59" t="s">
        <v>501</v>
      </c>
      <c r="C59">
        <v>2</v>
      </c>
      <c r="D59">
        <v>1.3071895424836599</v>
      </c>
      <c r="E59">
        <v>1.7369853237126701E-2</v>
      </c>
      <c r="F59" s="1">
        <f t="shared" si="0"/>
        <v>1.7602038510160731</v>
      </c>
      <c r="G59" t="s">
        <v>502</v>
      </c>
      <c r="H59">
        <v>119</v>
      </c>
      <c r="I59">
        <v>2</v>
      </c>
      <c r="J59">
        <v>13528</v>
      </c>
      <c r="K59">
        <v>113.680672268907</v>
      </c>
      <c r="L59">
        <v>0.99999999996737599</v>
      </c>
      <c r="M59">
        <v>0.37715059445895299</v>
      </c>
      <c r="N59">
        <v>25.0354176213351</v>
      </c>
    </row>
    <row r="60" spans="1:14">
      <c r="A60" t="s">
        <v>13</v>
      </c>
      <c r="B60" t="s">
        <v>196</v>
      </c>
      <c r="C60">
        <v>8</v>
      </c>
      <c r="D60">
        <v>5.2287581699346397</v>
      </c>
      <c r="E60">
        <v>1.7968174685773199E-2</v>
      </c>
      <c r="F60" s="1">
        <f t="shared" si="0"/>
        <v>1.7454960388709864</v>
      </c>
      <c r="G60" t="s">
        <v>485</v>
      </c>
      <c r="H60">
        <v>119</v>
      </c>
      <c r="I60">
        <v>307</v>
      </c>
      <c r="J60">
        <v>13528</v>
      </c>
      <c r="K60">
        <v>2.9623627952809701</v>
      </c>
      <c r="L60">
        <v>0.99999999998590605</v>
      </c>
      <c r="M60">
        <v>0.38151751482924201</v>
      </c>
      <c r="N60">
        <v>25.782535980404401</v>
      </c>
    </row>
    <row r="61" spans="1:14">
      <c r="A61" t="s">
        <v>13</v>
      </c>
      <c r="B61" t="s">
        <v>197</v>
      </c>
      <c r="C61">
        <v>8</v>
      </c>
      <c r="D61">
        <v>5.2287581699346397</v>
      </c>
      <c r="E61">
        <v>1.7968174685773199E-2</v>
      </c>
      <c r="F61" s="1">
        <f t="shared" si="0"/>
        <v>1.7454960388709864</v>
      </c>
      <c r="G61" t="s">
        <v>485</v>
      </c>
      <c r="H61">
        <v>119</v>
      </c>
      <c r="I61">
        <v>307</v>
      </c>
      <c r="J61">
        <v>13528</v>
      </c>
      <c r="K61">
        <v>2.9623627952809701</v>
      </c>
      <c r="L61">
        <v>0.99999999998590605</v>
      </c>
      <c r="M61">
        <v>0.38151751482924201</v>
      </c>
      <c r="N61">
        <v>25.782535980404401</v>
      </c>
    </row>
    <row r="62" spans="1:14">
      <c r="A62" t="s">
        <v>13</v>
      </c>
      <c r="B62" t="s">
        <v>139</v>
      </c>
      <c r="C62">
        <v>4</v>
      </c>
      <c r="D62">
        <v>2.6143790849673199</v>
      </c>
      <c r="E62">
        <v>1.8329675844358299E-2</v>
      </c>
      <c r="F62" s="1">
        <f t="shared" si="0"/>
        <v>1.7368452153570022</v>
      </c>
      <c r="G62" t="s">
        <v>503</v>
      </c>
      <c r="H62">
        <v>119</v>
      </c>
      <c r="I62">
        <v>64</v>
      </c>
      <c r="J62">
        <v>13528</v>
      </c>
      <c r="K62">
        <v>7.1050420168067197</v>
      </c>
      <c r="L62">
        <v>0.99999999999151401</v>
      </c>
      <c r="M62">
        <v>0.38183099632675599</v>
      </c>
      <c r="N62">
        <v>26.2305440334714</v>
      </c>
    </row>
    <row r="63" spans="1:14">
      <c r="A63" t="s">
        <v>13</v>
      </c>
      <c r="B63" t="s">
        <v>180</v>
      </c>
      <c r="C63">
        <v>3</v>
      </c>
      <c r="D63">
        <v>1.9607843137254899</v>
      </c>
      <c r="E63">
        <v>1.83715190882025E-2</v>
      </c>
      <c r="F63" s="1">
        <f t="shared" si="0"/>
        <v>1.7358549316447927</v>
      </c>
      <c r="G63" t="s">
        <v>504</v>
      </c>
      <c r="H63">
        <v>119</v>
      </c>
      <c r="I63">
        <v>24</v>
      </c>
      <c r="J63">
        <v>13528</v>
      </c>
      <c r="K63">
        <v>14.2100840336134</v>
      </c>
      <c r="L63">
        <v>0.99999999999199796</v>
      </c>
      <c r="M63">
        <v>0.376978246469305</v>
      </c>
      <c r="N63">
        <v>26.282235999222902</v>
      </c>
    </row>
    <row r="64" spans="1:14">
      <c r="A64" t="s">
        <v>13</v>
      </c>
      <c r="B64" t="s">
        <v>505</v>
      </c>
      <c r="C64">
        <v>5</v>
      </c>
      <c r="D64">
        <v>3.2679738562091498</v>
      </c>
      <c r="E64">
        <v>1.86502252227666E-2</v>
      </c>
      <c r="F64" s="1">
        <f t="shared" si="0"/>
        <v>1.7293159192218281</v>
      </c>
      <c r="G64" t="s">
        <v>483</v>
      </c>
      <c r="H64">
        <v>119</v>
      </c>
      <c r="I64">
        <v>116</v>
      </c>
      <c r="J64">
        <v>13528</v>
      </c>
      <c r="K64">
        <v>4.9000289771080796</v>
      </c>
      <c r="L64">
        <v>0.999999999994589</v>
      </c>
      <c r="M64">
        <v>0.37605012025420498</v>
      </c>
      <c r="N64">
        <v>26.625674755326799</v>
      </c>
    </row>
    <row r="65" spans="1:14">
      <c r="A65" t="s">
        <v>13</v>
      </c>
      <c r="B65" t="s">
        <v>257</v>
      </c>
      <c r="C65">
        <v>3</v>
      </c>
      <c r="D65">
        <v>1.9607843137254899</v>
      </c>
      <c r="E65">
        <v>2.1390197849427101E-2</v>
      </c>
      <c r="F65" s="1">
        <f t="shared" si="0"/>
        <v>1.6697851983870016</v>
      </c>
      <c r="G65" t="s">
        <v>506</v>
      </c>
      <c r="H65">
        <v>119</v>
      </c>
      <c r="I65">
        <v>26</v>
      </c>
      <c r="J65">
        <v>13528</v>
      </c>
      <c r="K65">
        <v>13.1170006464124</v>
      </c>
      <c r="L65">
        <v>0.99999999999988498</v>
      </c>
      <c r="M65">
        <v>0.41260784939401401</v>
      </c>
      <c r="N65">
        <v>29.922965872601399</v>
      </c>
    </row>
    <row r="66" spans="1:14">
      <c r="A66" t="s">
        <v>13</v>
      </c>
      <c r="B66" t="s">
        <v>507</v>
      </c>
      <c r="C66">
        <v>5</v>
      </c>
      <c r="D66">
        <v>3.2679738562091498</v>
      </c>
      <c r="E66">
        <v>2.14125470683235E-2</v>
      </c>
      <c r="F66" s="1">
        <f t="shared" si="0"/>
        <v>1.6693316693742113</v>
      </c>
      <c r="G66" t="s">
        <v>508</v>
      </c>
      <c r="H66">
        <v>119</v>
      </c>
      <c r="I66">
        <v>121</v>
      </c>
      <c r="J66">
        <v>13528</v>
      </c>
      <c r="K66">
        <v>4.6975484408639403</v>
      </c>
      <c r="L66">
        <v>0.99999999999988798</v>
      </c>
      <c r="M66">
        <v>0.40742646829094797</v>
      </c>
      <c r="N66">
        <v>29.949279555815799</v>
      </c>
    </row>
    <row r="67" spans="1:14">
      <c r="A67" t="s">
        <v>13</v>
      </c>
      <c r="B67" t="s">
        <v>119</v>
      </c>
      <c r="C67">
        <v>6</v>
      </c>
      <c r="D67">
        <v>3.9215686274509798</v>
      </c>
      <c r="E67">
        <v>2.3426276753282599E-2</v>
      </c>
      <c r="F67" s="1">
        <f t="shared" si="0"/>
        <v>1.6302967303528804</v>
      </c>
      <c r="G67" t="s">
        <v>509</v>
      </c>
      <c r="H67">
        <v>119</v>
      </c>
      <c r="I67">
        <v>186</v>
      </c>
      <c r="J67">
        <v>13528</v>
      </c>
      <c r="K67">
        <v>3.6671184602873401</v>
      </c>
      <c r="L67">
        <v>0.99999999999999301</v>
      </c>
      <c r="M67">
        <v>0.43061526482482798</v>
      </c>
      <c r="N67">
        <v>32.282501280683199</v>
      </c>
    </row>
    <row r="68" spans="1:14">
      <c r="A68" t="s">
        <v>13</v>
      </c>
      <c r="B68" t="s">
        <v>121</v>
      </c>
      <c r="C68">
        <v>6</v>
      </c>
      <c r="D68">
        <v>3.9215686274509798</v>
      </c>
      <c r="E68">
        <v>2.3426276753282599E-2</v>
      </c>
      <c r="F68" s="1">
        <f t="shared" si="0"/>
        <v>1.6302967303528804</v>
      </c>
      <c r="G68" t="s">
        <v>509</v>
      </c>
      <c r="H68">
        <v>119</v>
      </c>
      <c r="I68">
        <v>186</v>
      </c>
      <c r="J68">
        <v>13528</v>
      </c>
      <c r="K68">
        <v>3.6671184602873401</v>
      </c>
      <c r="L68">
        <v>0.99999999999999301</v>
      </c>
      <c r="M68">
        <v>0.43061526482482798</v>
      </c>
      <c r="N68">
        <v>32.282501280683199</v>
      </c>
    </row>
    <row r="69" spans="1:14">
      <c r="A69" t="s">
        <v>13</v>
      </c>
      <c r="B69" t="s">
        <v>510</v>
      </c>
      <c r="C69">
        <v>2</v>
      </c>
      <c r="D69">
        <v>1.3071895424836599</v>
      </c>
      <c r="E69">
        <v>2.5942258775495199E-2</v>
      </c>
      <c r="F69" s="1">
        <f t="shared" ref="F69:F132" si="1">-LOG(E69)</f>
        <v>1.5859922128692936</v>
      </c>
      <c r="G69" t="s">
        <v>511</v>
      </c>
      <c r="H69">
        <v>119</v>
      </c>
      <c r="I69">
        <v>3</v>
      </c>
      <c r="J69">
        <v>13528</v>
      </c>
      <c r="K69">
        <v>75.787114845938305</v>
      </c>
      <c r="L69">
        <v>0.999999999999999</v>
      </c>
      <c r="M69">
        <v>0.45876599026773501</v>
      </c>
      <c r="N69">
        <v>35.095139712376302</v>
      </c>
    </row>
    <row r="70" spans="1:14">
      <c r="A70" t="s">
        <v>13</v>
      </c>
      <c r="B70" t="s">
        <v>512</v>
      </c>
      <c r="C70">
        <v>2</v>
      </c>
      <c r="D70">
        <v>1.3071895424836599</v>
      </c>
      <c r="E70">
        <v>2.5942258775495199E-2</v>
      </c>
      <c r="F70" s="1">
        <f t="shared" si="1"/>
        <v>1.5859922128692936</v>
      </c>
      <c r="G70" t="s">
        <v>511</v>
      </c>
      <c r="H70">
        <v>119</v>
      </c>
      <c r="I70">
        <v>3</v>
      </c>
      <c r="J70">
        <v>13528</v>
      </c>
      <c r="K70">
        <v>75.787114845938305</v>
      </c>
      <c r="L70">
        <v>0.999999999999999</v>
      </c>
      <c r="M70">
        <v>0.45876599026773501</v>
      </c>
      <c r="N70">
        <v>35.095139712376302</v>
      </c>
    </row>
    <row r="71" spans="1:14">
      <c r="A71" t="s">
        <v>13</v>
      </c>
      <c r="B71" t="s">
        <v>513</v>
      </c>
      <c r="C71">
        <v>10</v>
      </c>
      <c r="D71">
        <v>6.5359477124182996</v>
      </c>
      <c r="E71">
        <v>2.5962093977218201E-2</v>
      </c>
      <c r="F71" s="1">
        <f t="shared" si="1"/>
        <v>1.5856602823618036</v>
      </c>
      <c r="G71" t="s">
        <v>514</v>
      </c>
      <c r="H71">
        <v>119</v>
      </c>
      <c r="I71">
        <v>485</v>
      </c>
      <c r="J71">
        <v>13528</v>
      </c>
      <c r="K71">
        <v>2.34393138698778</v>
      </c>
      <c r="L71">
        <v>0.999999999999999</v>
      </c>
      <c r="M71">
        <v>0.45345547601631703</v>
      </c>
      <c r="N71">
        <v>35.116871256101597</v>
      </c>
    </row>
    <row r="72" spans="1:14">
      <c r="A72" t="s">
        <v>13</v>
      </c>
      <c r="B72" t="s">
        <v>515</v>
      </c>
      <c r="C72">
        <v>10</v>
      </c>
      <c r="D72">
        <v>6.5359477124182996</v>
      </c>
      <c r="E72">
        <v>2.5962093977218201E-2</v>
      </c>
      <c r="F72" s="1">
        <f t="shared" si="1"/>
        <v>1.5856602823618036</v>
      </c>
      <c r="G72" t="s">
        <v>514</v>
      </c>
      <c r="H72">
        <v>119</v>
      </c>
      <c r="I72">
        <v>485</v>
      </c>
      <c r="J72">
        <v>13528</v>
      </c>
      <c r="K72">
        <v>2.34393138698778</v>
      </c>
      <c r="L72">
        <v>0.999999999999999</v>
      </c>
      <c r="M72">
        <v>0.45345547601631703</v>
      </c>
      <c r="N72">
        <v>35.116871256101597</v>
      </c>
    </row>
    <row r="73" spans="1:14">
      <c r="A73" t="s">
        <v>13</v>
      </c>
      <c r="B73" t="s">
        <v>198</v>
      </c>
      <c r="C73">
        <v>3</v>
      </c>
      <c r="D73">
        <v>1.9607843137254899</v>
      </c>
      <c r="E73">
        <v>2.6273232756459E-2</v>
      </c>
      <c r="F73" s="1">
        <f t="shared" si="1"/>
        <v>1.5804864867147599</v>
      </c>
      <c r="G73" t="s">
        <v>516</v>
      </c>
      <c r="H73">
        <v>119</v>
      </c>
      <c r="I73">
        <v>29</v>
      </c>
      <c r="J73">
        <v>13528</v>
      </c>
      <c r="K73">
        <v>11.7600695450594</v>
      </c>
      <c r="L73">
        <v>0.999999999999999</v>
      </c>
      <c r="M73">
        <v>0.45198507061272297</v>
      </c>
      <c r="N73">
        <v>35.456863348447897</v>
      </c>
    </row>
    <row r="74" spans="1:14">
      <c r="A74" t="s">
        <v>13</v>
      </c>
      <c r="B74" t="s">
        <v>133</v>
      </c>
      <c r="C74">
        <v>6</v>
      </c>
      <c r="D74">
        <v>3.9215686274509798</v>
      </c>
      <c r="E74">
        <v>2.64088990125265E-2</v>
      </c>
      <c r="F74" s="1">
        <f t="shared" si="1"/>
        <v>1.578249704160412</v>
      </c>
      <c r="G74" t="s">
        <v>517</v>
      </c>
      <c r="H74">
        <v>119</v>
      </c>
      <c r="I74">
        <v>192</v>
      </c>
      <c r="J74">
        <v>13528</v>
      </c>
      <c r="K74">
        <v>3.5525210084033598</v>
      </c>
      <c r="L74">
        <v>0.999999999999999</v>
      </c>
      <c r="M74">
        <v>0.44835401222210702</v>
      </c>
      <c r="N74">
        <v>35.604586076339899</v>
      </c>
    </row>
    <row r="75" spans="1:14">
      <c r="A75" t="s">
        <v>13</v>
      </c>
      <c r="B75" t="s">
        <v>353</v>
      </c>
      <c r="C75">
        <v>6</v>
      </c>
      <c r="D75">
        <v>3.9215686274509798</v>
      </c>
      <c r="E75">
        <v>2.69285311688372E-2</v>
      </c>
      <c r="F75" s="1">
        <f t="shared" si="1"/>
        <v>1.5697873347676941</v>
      </c>
      <c r="G75" t="s">
        <v>518</v>
      </c>
      <c r="H75">
        <v>119</v>
      </c>
      <c r="I75">
        <v>193</v>
      </c>
      <c r="J75">
        <v>13528</v>
      </c>
      <c r="K75">
        <v>3.53411416380023</v>
      </c>
      <c r="L75">
        <v>1</v>
      </c>
      <c r="M75">
        <v>0.44958572853281198</v>
      </c>
      <c r="N75">
        <v>36.167465002921404</v>
      </c>
    </row>
    <row r="76" spans="1:14">
      <c r="A76" t="s">
        <v>13</v>
      </c>
      <c r="B76" t="s">
        <v>209</v>
      </c>
      <c r="C76">
        <v>4</v>
      </c>
      <c r="D76">
        <v>2.6143790849673199</v>
      </c>
      <c r="E76">
        <v>2.8700029556597999E-2</v>
      </c>
      <c r="F76" s="1">
        <f t="shared" si="1"/>
        <v>1.5421176560095335</v>
      </c>
      <c r="G76" t="s">
        <v>519</v>
      </c>
      <c r="H76">
        <v>119</v>
      </c>
      <c r="I76">
        <v>76</v>
      </c>
      <c r="J76">
        <v>13528</v>
      </c>
      <c r="K76">
        <v>5.98319327731092</v>
      </c>
      <c r="L76">
        <v>1</v>
      </c>
      <c r="M76">
        <v>0.46580186598756301</v>
      </c>
      <c r="N76">
        <v>38.051863695628299</v>
      </c>
    </row>
    <row r="77" spans="1:14">
      <c r="A77" t="s">
        <v>13</v>
      </c>
      <c r="B77" t="s">
        <v>425</v>
      </c>
      <c r="C77">
        <v>4</v>
      </c>
      <c r="D77">
        <v>2.6143790849673199</v>
      </c>
      <c r="E77">
        <v>2.9678597672024101E-2</v>
      </c>
      <c r="F77" s="1">
        <f t="shared" si="1"/>
        <v>1.5275566235308087</v>
      </c>
      <c r="G77" t="s">
        <v>520</v>
      </c>
      <c r="H77">
        <v>119</v>
      </c>
      <c r="I77">
        <v>77</v>
      </c>
      <c r="J77">
        <v>13528</v>
      </c>
      <c r="K77">
        <v>5.9054894685146699</v>
      </c>
      <c r="L77">
        <v>1</v>
      </c>
      <c r="M77">
        <v>0.47202793238532897</v>
      </c>
      <c r="N77">
        <v>39.070267500316497</v>
      </c>
    </row>
    <row r="78" spans="1:14">
      <c r="A78" t="s">
        <v>13</v>
      </c>
      <c r="B78" t="s">
        <v>203</v>
      </c>
      <c r="C78">
        <v>3</v>
      </c>
      <c r="D78">
        <v>1.9607843137254899</v>
      </c>
      <c r="E78">
        <v>2.9754527522153299E-2</v>
      </c>
      <c r="F78" s="1">
        <f t="shared" si="1"/>
        <v>1.5264469415897697</v>
      </c>
      <c r="G78" t="s">
        <v>516</v>
      </c>
      <c r="H78">
        <v>119</v>
      </c>
      <c r="I78">
        <v>31</v>
      </c>
      <c r="J78">
        <v>13528</v>
      </c>
      <c r="K78">
        <v>11.001355380862</v>
      </c>
      <c r="L78">
        <v>1</v>
      </c>
      <c r="M78">
        <v>0.46776402307208198</v>
      </c>
      <c r="N78">
        <v>39.148627335380297</v>
      </c>
    </row>
    <row r="79" spans="1:14">
      <c r="A79" t="s">
        <v>13</v>
      </c>
      <c r="B79" t="s">
        <v>286</v>
      </c>
      <c r="C79">
        <v>4</v>
      </c>
      <c r="D79">
        <v>2.6143790849673199</v>
      </c>
      <c r="E79">
        <v>3.0674671518873799E-2</v>
      </c>
      <c r="F79" s="1">
        <f t="shared" si="1"/>
        <v>1.5132200792384265</v>
      </c>
      <c r="G79" t="s">
        <v>521</v>
      </c>
      <c r="H79">
        <v>119</v>
      </c>
      <c r="I79">
        <v>78</v>
      </c>
      <c r="J79">
        <v>13528</v>
      </c>
      <c r="K79">
        <v>5.8297780650721798</v>
      </c>
      <c r="L79">
        <v>1</v>
      </c>
      <c r="M79">
        <v>0.473113295398081</v>
      </c>
      <c r="N79">
        <v>40.090726336040703</v>
      </c>
    </row>
    <row r="80" spans="1:14">
      <c r="A80" t="s">
        <v>13</v>
      </c>
      <c r="B80" t="s">
        <v>522</v>
      </c>
      <c r="C80">
        <v>13</v>
      </c>
      <c r="D80">
        <v>8.4967320261437909</v>
      </c>
      <c r="E80">
        <v>3.0725598465933399E-2</v>
      </c>
      <c r="F80" s="1">
        <f t="shared" si="1"/>
        <v>1.512499649274015</v>
      </c>
      <c r="G80" t="s">
        <v>523</v>
      </c>
      <c r="H80">
        <v>119</v>
      </c>
      <c r="I80">
        <v>751</v>
      </c>
      <c r="J80">
        <v>13528</v>
      </c>
      <c r="K80">
        <v>1.9678411977307499</v>
      </c>
      <c r="L80">
        <v>1</v>
      </c>
      <c r="M80">
        <v>0.46869092090501502</v>
      </c>
      <c r="N80">
        <v>40.142466246547698</v>
      </c>
    </row>
    <row r="81" spans="1:14">
      <c r="A81" t="s">
        <v>13</v>
      </c>
      <c r="B81" t="s">
        <v>524</v>
      </c>
      <c r="C81">
        <v>2</v>
      </c>
      <c r="D81">
        <v>1.3071895424836599</v>
      </c>
      <c r="E81">
        <v>3.4440507461294602E-2</v>
      </c>
      <c r="F81" s="1">
        <f t="shared" si="1"/>
        <v>1.4629304580889875</v>
      </c>
      <c r="G81" t="s">
        <v>511</v>
      </c>
      <c r="H81">
        <v>119</v>
      </c>
      <c r="I81">
        <v>4</v>
      </c>
      <c r="J81">
        <v>13528</v>
      </c>
      <c r="K81">
        <v>56.8403361344537</v>
      </c>
      <c r="L81">
        <v>1</v>
      </c>
      <c r="M81">
        <v>0.50338258669177505</v>
      </c>
      <c r="N81">
        <v>43.805518854407197</v>
      </c>
    </row>
    <row r="82" spans="1:14">
      <c r="A82" t="s">
        <v>13</v>
      </c>
      <c r="B82" t="s">
        <v>208</v>
      </c>
      <c r="C82">
        <v>3</v>
      </c>
      <c r="D82">
        <v>1.9607843137254899</v>
      </c>
      <c r="E82">
        <v>3.5297573639044698E-2</v>
      </c>
      <c r="F82" s="1">
        <f t="shared" si="1"/>
        <v>1.4522551470595093</v>
      </c>
      <c r="G82" t="s">
        <v>516</v>
      </c>
      <c r="H82">
        <v>119</v>
      </c>
      <c r="I82">
        <v>34</v>
      </c>
      <c r="J82">
        <v>13528</v>
      </c>
      <c r="K82">
        <v>10.0306475531389</v>
      </c>
      <c r="L82">
        <v>1</v>
      </c>
      <c r="M82">
        <v>0.50708463355319</v>
      </c>
      <c r="N82">
        <v>44.620193648931</v>
      </c>
    </row>
    <row r="83" spans="1:14">
      <c r="A83" t="s">
        <v>13</v>
      </c>
      <c r="B83" t="s">
        <v>525</v>
      </c>
      <c r="C83">
        <v>4</v>
      </c>
      <c r="D83">
        <v>2.6143790849673199</v>
      </c>
      <c r="E83">
        <v>3.8134046842997198E-2</v>
      </c>
      <c r="F83" s="1">
        <f t="shared" si="1"/>
        <v>1.4186871042903451</v>
      </c>
      <c r="G83" t="s">
        <v>526</v>
      </c>
      <c r="H83">
        <v>119</v>
      </c>
      <c r="I83">
        <v>85</v>
      </c>
      <c r="J83">
        <v>13528</v>
      </c>
      <c r="K83">
        <v>5.3496786950074098</v>
      </c>
      <c r="L83">
        <v>1</v>
      </c>
      <c r="M83">
        <v>0.529803249667959</v>
      </c>
      <c r="N83">
        <v>47.237973848784598</v>
      </c>
    </row>
    <row r="84" spans="1:14">
      <c r="A84" t="s">
        <v>13</v>
      </c>
      <c r="B84" t="s">
        <v>319</v>
      </c>
      <c r="C84">
        <v>4</v>
      </c>
      <c r="D84">
        <v>2.6143790849673199</v>
      </c>
      <c r="E84">
        <v>3.8134046842997198E-2</v>
      </c>
      <c r="F84" s="1">
        <f t="shared" si="1"/>
        <v>1.4186871042903451</v>
      </c>
      <c r="G84" t="s">
        <v>521</v>
      </c>
      <c r="H84">
        <v>119</v>
      </c>
      <c r="I84">
        <v>85</v>
      </c>
      <c r="J84">
        <v>13528</v>
      </c>
      <c r="K84">
        <v>5.3496786950074098</v>
      </c>
      <c r="L84">
        <v>1</v>
      </c>
      <c r="M84">
        <v>0.529803249667959</v>
      </c>
      <c r="N84">
        <v>47.237973848784598</v>
      </c>
    </row>
    <row r="85" spans="1:14">
      <c r="A85" t="s">
        <v>13</v>
      </c>
      <c r="B85" t="s">
        <v>145</v>
      </c>
      <c r="C85">
        <v>12</v>
      </c>
      <c r="D85">
        <v>7.8431372549019596</v>
      </c>
      <c r="E85">
        <v>3.8413796277236803E-2</v>
      </c>
      <c r="F85" s="1">
        <f t="shared" si="1"/>
        <v>1.4155127711793745</v>
      </c>
      <c r="G85" t="s">
        <v>527</v>
      </c>
      <c r="H85">
        <v>119</v>
      </c>
      <c r="I85">
        <v>690</v>
      </c>
      <c r="J85">
        <v>13528</v>
      </c>
      <c r="K85">
        <v>1.97705516989404</v>
      </c>
      <c r="L85">
        <v>1</v>
      </c>
      <c r="M85">
        <v>0.52748728063487904</v>
      </c>
      <c r="N85">
        <v>47.489759345954702</v>
      </c>
    </row>
    <row r="86" spans="1:14">
      <c r="A86" t="s">
        <v>13</v>
      </c>
      <c r="B86" t="s">
        <v>528</v>
      </c>
      <c r="C86">
        <v>3</v>
      </c>
      <c r="D86">
        <v>1.9607843137254899</v>
      </c>
      <c r="E86">
        <v>3.9196966522298503E-2</v>
      </c>
      <c r="F86" s="1">
        <f t="shared" si="1"/>
        <v>1.4067475420000402</v>
      </c>
      <c r="G86" t="s">
        <v>529</v>
      </c>
      <c r="H86">
        <v>119</v>
      </c>
      <c r="I86">
        <v>36</v>
      </c>
      <c r="J86">
        <v>13528</v>
      </c>
      <c r="K86">
        <v>9.4733893557422899</v>
      </c>
      <c r="L86">
        <v>1</v>
      </c>
      <c r="M86">
        <v>0.52989603479044201</v>
      </c>
      <c r="N86">
        <v>48.188654923064497</v>
      </c>
    </row>
    <row r="87" spans="1:14">
      <c r="A87" t="s">
        <v>13</v>
      </c>
      <c r="B87" t="s">
        <v>530</v>
      </c>
      <c r="C87">
        <v>4</v>
      </c>
      <c r="D87">
        <v>2.6143790849673199</v>
      </c>
      <c r="E87">
        <v>4.0420327085160301E-2</v>
      </c>
      <c r="F87" s="1">
        <f t="shared" si="1"/>
        <v>1.393400176453929</v>
      </c>
      <c r="G87" t="s">
        <v>531</v>
      </c>
      <c r="H87">
        <v>119</v>
      </c>
      <c r="I87">
        <v>87</v>
      </c>
      <c r="J87">
        <v>13528</v>
      </c>
      <c r="K87">
        <v>5.2266975755819498</v>
      </c>
      <c r="L87">
        <v>1</v>
      </c>
      <c r="M87">
        <v>0.536211581489629</v>
      </c>
      <c r="N87">
        <v>49.262915426841602</v>
      </c>
    </row>
    <row r="88" spans="1:14">
      <c r="A88" t="s">
        <v>13</v>
      </c>
      <c r="B88" t="s">
        <v>532</v>
      </c>
      <c r="C88">
        <v>6</v>
      </c>
      <c r="D88">
        <v>3.9215686274509798</v>
      </c>
      <c r="E88">
        <v>4.0714797073625401E-2</v>
      </c>
      <c r="F88" s="1">
        <f t="shared" si="1"/>
        <v>1.3902477254302585</v>
      </c>
      <c r="G88" t="s">
        <v>533</v>
      </c>
      <c r="H88">
        <v>119</v>
      </c>
      <c r="I88">
        <v>216</v>
      </c>
      <c r="J88">
        <v>13528</v>
      </c>
      <c r="K88">
        <v>3.15779645191409</v>
      </c>
      <c r="L88">
        <v>1</v>
      </c>
      <c r="M88">
        <v>0.53407081971271897</v>
      </c>
      <c r="N88">
        <v>49.5183539220927</v>
      </c>
    </row>
    <row r="89" spans="1:14">
      <c r="A89" t="s">
        <v>13</v>
      </c>
      <c r="B89" t="s">
        <v>170</v>
      </c>
      <c r="C89">
        <v>8</v>
      </c>
      <c r="D89">
        <v>5.2287581699346397</v>
      </c>
      <c r="E89">
        <v>4.21472177145173E-2</v>
      </c>
      <c r="F89" s="1">
        <f t="shared" si="1"/>
        <v>1.3752310893930806</v>
      </c>
      <c r="G89" t="s">
        <v>534</v>
      </c>
      <c r="H89">
        <v>119</v>
      </c>
      <c r="I89">
        <v>368</v>
      </c>
      <c r="J89">
        <v>13528</v>
      </c>
      <c r="K89">
        <v>2.4713189623675502</v>
      </c>
      <c r="L89">
        <v>1</v>
      </c>
      <c r="M89">
        <v>0.54194557542029298</v>
      </c>
      <c r="N89">
        <v>50.743774736199697</v>
      </c>
    </row>
    <row r="90" spans="1:14">
      <c r="A90" t="s">
        <v>13</v>
      </c>
      <c r="B90" t="s">
        <v>535</v>
      </c>
      <c r="C90">
        <v>3</v>
      </c>
      <c r="D90">
        <v>1.9607843137254899</v>
      </c>
      <c r="E90">
        <v>4.3251791429192998E-2</v>
      </c>
      <c r="F90" s="1">
        <f t="shared" si="1"/>
        <v>1.3639958999517448</v>
      </c>
      <c r="G90" t="s">
        <v>536</v>
      </c>
      <c r="H90">
        <v>119</v>
      </c>
      <c r="I90">
        <v>38</v>
      </c>
      <c r="J90">
        <v>13528</v>
      </c>
      <c r="K90">
        <v>8.9747899159663795</v>
      </c>
      <c r="L90">
        <v>1</v>
      </c>
      <c r="M90">
        <v>0.54673426706021999</v>
      </c>
      <c r="N90">
        <v>51.669588275505603</v>
      </c>
    </row>
    <row r="91" spans="1:14">
      <c r="A91" t="s">
        <v>13</v>
      </c>
      <c r="B91" t="s">
        <v>537</v>
      </c>
      <c r="C91">
        <v>4</v>
      </c>
      <c r="D91">
        <v>2.6143790849673199</v>
      </c>
      <c r="E91">
        <v>4.39771702099232E-2</v>
      </c>
      <c r="F91" s="1">
        <f t="shared" si="1"/>
        <v>1.3567727195353545</v>
      </c>
      <c r="G91" t="s">
        <v>531</v>
      </c>
      <c r="H91">
        <v>119</v>
      </c>
      <c r="I91">
        <v>90</v>
      </c>
      <c r="J91">
        <v>13528</v>
      </c>
      <c r="K91">
        <v>5.0524743230625502</v>
      </c>
      <c r="L91">
        <v>1</v>
      </c>
      <c r="M91">
        <v>0.548207186020366</v>
      </c>
      <c r="N91">
        <v>52.268656796931303</v>
      </c>
    </row>
    <row r="92" spans="1:14">
      <c r="A92" t="s">
        <v>13</v>
      </c>
      <c r="B92" t="s">
        <v>538</v>
      </c>
      <c r="C92">
        <v>3</v>
      </c>
      <c r="D92">
        <v>1.9607843137254899</v>
      </c>
      <c r="E92">
        <v>4.5335460162996798E-2</v>
      </c>
      <c r="F92" s="1">
        <f t="shared" si="1"/>
        <v>1.3435619717453207</v>
      </c>
      <c r="G92" t="s">
        <v>539</v>
      </c>
      <c r="H92">
        <v>119</v>
      </c>
      <c r="I92">
        <v>39</v>
      </c>
      <c r="J92">
        <v>13528</v>
      </c>
      <c r="K92">
        <v>8.7446670976082697</v>
      </c>
      <c r="L92">
        <v>1</v>
      </c>
      <c r="M92">
        <v>0.55481903254451304</v>
      </c>
      <c r="N92">
        <v>53.371716682297098</v>
      </c>
    </row>
    <row r="93" spans="1:14">
      <c r="A93" t="s">
        <v>13</v>
      </c>
      <c r="B93" t="s">
        <v>540</v>
      </c>
      <c r="C93">
        <v>3</v>
      </c>
      <c r="D93">
        <v>1.9607843137254899</v>
      </c>
      <c r="E93">
        <v>4.5335460162996798E-2</v>
      </c>
      <c r="F93" s="1">
        <f t="shared" si="1"/>
        <v>1.3435619717453207</v>
      </c>
      <c r="G93" t="s">
        <v>541</v>
      </c>
      <c r="H93">
        <v>119</v>
      </c>
      <c r="I93">
        <v>39</v>
      </c>
      <c r="J93">
        <v>13528</v>
      </c>
      <c r="K93">
        <v>8.7446670976082697</v>
      </c>
      <c r="L93">
        <v>1</v>
      </c>
      <c r="M93">
        <v>0.55481903254451304</v>
      </c>
      <c r="N93">
        <v>53.371716682297098</v>
      </c>
    </row>
    <row r="94" spans="1:14">
      <c r="A94" t="s">
        <v>13</v>
      </c>
      <c r="B94" t="s">
        <v>542</v>
      </c>
      <c r="C94">
        <v>5</v>
      </c>
      <c r="D94">
        <v>3.2679738562091498</v>
      </c>
      <c r="E94">
        <v>4.5776245706929002E-2</v>
      </c>
      <c r="F94" s="1">
        <f t="shared" si="1"/>
        <v>1.3393598284291253</v>
      </c>
      <c r="G94" t="s">
        <v>543</v>
      </c>
      <c r="H94">
        <v>119</v>
      </c>
      <c r="I94">
        <v>154</v>
      </c>
      <c r="J94">
        <v>13528</v>
      </c>
      <c r="K94">
        <v>3.69093091782167</v>
      </c>
      <c r="L94">
        <v>1</v>
      </c>
      <c r="M94">
        <v>0.55385595372922003</v>
      </c>
      <c r="N94">
        <v>53.724499871662502</v>
      </c>
    </row>
    <row r="95" spans="1:14">
      <c r="A95" t="s">
        <v>13</v>
      </c>
      <c r="B95" t="s">
        <v>544</v>
      </c>
      <c r="C95">
        <v>24</v>
      </c>
      <c r="D95">
        <v>15.6862745098039</v>
      </c>
      <c r="E95">
        <v>4.9796105369717E-2</v>
      </c>
      <c r="F95" s="1">
        <f t="shared" si="1"/>
        <v>1.3028046227540049</v>
      </c>
      <c r="G95" t="s">
        <v>545</v>
      </c>
      <c r="H95">
        <v>119</v>
      </c>
      <c r="I95">
        <v>1856</v>
      </c>
      <c r="J95">
        <v>13528</v>
      </c>
      <c r="K95">
        <v>1.4700086931324201</v>
      </c>
      <c r="L95">
        <v>1</v>
      </c>
      <c r="M95">
        <v>0.58061601907195104</v>
      </c>
      <c r="N95">
        <v>56.828130205169401</v>
      </c>
    </row>
    <row r="96" spans="1:14">
      <c r="A96" t="s">
        <v>13</v>
      </c>
      <c r="B96" t="s">
        <v>546</v>
      </c>
      <c r="C96">
        <v>4</v>
      </c>
      <c r="D96">
        <v>2.6143790849673199</v>
      </c>
      <c r="E96">
        <v>5.0240287984026397E-2</v>
      </c>
      <c r="F96" s="1">
        <f t="shared" si="1"/>
        <v>1.2989478798298755</v>
      </c>
      <c r="G96" t="s">
        <v>526</v>
      </c>
      <c r="H96">
        <v>119</v>
      </c>
      <c r="I96">
        <v>95</v>
      </c>
      <c r="J96">
        <v>13528</v>
      </c>
      <c r="K96">
        <v>4.7865546218487296</v>
      </c>
      <c r="L96">
        <v>1</v>
      </c>
      <c r="M96">
        <v>0.57946544697979396</v>
      </c>
      <c r="N96">
        <v>57.158810464794897</v>
      </c>
    </row>
    <row r="97" spans="1:14">
      <c r="A97" t="s">
        <v>13</v>
      </c>
      <c r="B97" t="s">
        <v>547</v>
      </c>
      <c r="C97">
        <v>9</v>
      </c>
      <c r="D97">
        <v>5.8823529411764701</v>
      </c>
      <c r="E97">
        <v>5.1100826532185603E-2</v>
      </c>
      <c r="F97" s="1">
        <f t="shared" si="1"/>
        <v>1.2915720752965141</v>
      </c>
      <c r="G97" t="s">
        <v>548</v>
      </c>
      <c r="H97">
        <v>119</v>
      </c>
      <c r="I97">
        <v>466</v>
      </c>
      <c r="J97">
        <v>13528</v>
      </c>
      <c r="K97">
        <v>2.1955494644209601</v>
      </c>
      <c r="L97">
        <v>1</v>
      </c>
      <c r="M97">
        <v>0.58140094540873</v>
      </c>
      <c r="N97">
        <v>57.792697286460204</v>
      </c>
    </row>
    <row r="98" spans="1:14">
      <c r="A98" t="s">
        <v>13</v>
      </c>
      <c r="B98" t="s">
        <v>549</v>
      </c>
      <c r="C98">
        <v>2</v>
      </c>
      <c r="D98">
        <v>1.3071895424836599</v>
      </c>
      <c r="E98">
        <v>5.1217073134276397E-2</v>
      </c>
      <c r="F98" s="1">
        <f t="shared" si="1"/>
        <v>1.290585243476966</v>
      </c>
      <c r="G98" t="s">
        <v>550</v>
      </c>
      <c r="H98">
        <v>119</v>
      </c>
      <c r="I98">
        <v>6</v>
      </c>
      <c r="J98">
        <v>13528</v>
      </c>
      <c r="K98">
        <v>37.893557422969103</v>
      </c>
      <c r="L98">
        <v>1</v>
      </c>
      <c r="M98">
        <v>0.57788790913914101</v>
      </c>
      <c r="N98">
        <v>57.877647938212803</v>
      </c>
    </row>
    <row r="99" spans="1:14">
      <c r="A99" t="s">
        <v>13</v>
      </c>
      <c r="B99" t="s">
        <v>551</v>
      </c>
      <c r="C99">
        <v>2</v>
      </c>
      <c r="D99">
        <v>1.3071895424836599</v>
      </c>
      <c r="E99">
        <v>5.1217073134276397E-2</v>
      </c>
      <c r="F99" s="1">
        <f t="shared" si="1"/>
        <v>1.290585243476966</v>
      </c>
      <c r="G99" t="s">
        <v>552</v>
      </c>
      <c r="H99">
        <v>119</v>
      </c>
      <c r="I99">
        <v>6</v>
      </c>
      <c r="J99">
        <v>13528</v>
      </c>
      <c r="K99">
        <v>37.893557422969103</v>
      </c>
      <c r="L99">
        <v>1</v>
      </c>
      <c r="M99">
        <v>0.57788790913914101</v>
      </c>
      <c r="N99">
        <v>57.877647938212803</v>
      </c>
    </row>
    <row r="100" spans="1:14">
      <c r="A100" t="s">
        <v>13</v>
      </c>
      <c r="B100" t="s">
        <v>553</v>
      </c>
      <c r="C100">
        <v>4</v>
      </c>
      <c r="D100">
        <v>2.6143790849673199</v>
      </c>
      <c r="E100">
        <v>5.1542462762449899E-2</v>
      </c>
      <c r="F100" s="1">
        <f t="shared" si="1"/>
        <v>1.287834834163281</v>
      </c>
      <c r="G100" t="s">
        <v>531</v>
      </c>
      <c r="H100">
        <v>119</v>
      </c>
      <c r="I100">
        <v>96</v>
      </c>
      <c r="J100">
        <v>13528</v>
      </c>
      <c r="K100">
        <v>4.7366946778711396</v>
      </c>
      <c r="L100">
        <v>1</v>
      </c>
      <c r="M100">
        <v>0.57594764923733899</v>
      </c>
      <c r="N100">
        <v>58.114583017247803</v>
      </c>
    </row>
    <row r="101" spans="1:14">
      <c r="A101" t="s">
        <v>13</v>
      </c>
      <c r="B101" t="s">
        <v>130</v>
      </c>
      <c r="C101">
        <v>9</v>
      </c>
      <c r="D101">
        <v>5.8823529411764701</v>
      </c>
      <c r="E101">
        <v>5.2687769237255502E-2</v>
      </c>
      <c r="F101" s="1">
        <f t="shared" si="1"/>
        <v>1.2782901887580032</v>
      </c>
      <c r="G101" t="s">
        <v>554</v>
      </c>
      <c r="H101">
        <v>119</v>
      </c>
      <c r="I101">
        <v>469</v>
      </c>
      <c r="J101">
        <v>13528</v>
      </c>
      <c r="K101">
        <v>2.1815054379960901</v>
      </c>
      <c r="L101">
        <v>1</v>
      </c>
      <c r="M101">
        <v>0.57990874464861997</v>
      </c>
      <c r="N101">
        <v>58.938628524184203</v>
      </c>
    </row>
    <row r="102" spans="1:14">
      <c r="A102" t="s">
        <v>13</v>
      </c>
      <c r="B102" t="s">
        <v>555</v>
      </c>
      <c r="C102">
        <v>6</v>
      </c>
      <c r="D102">
        <v>3.9215686274509798</v>
      </c>
      <c r="E102">
        <v>5.4837664209905698E-2</v>
      </c>
      <c r="F102" s="1">
        <f t="shared" si="1"/>
        <v>1.2609210521019445</v>
      </c>
      <c r="G102" t="s">
        <v>556</v>
      </c>
      <c r="H102">
        <v>119</v>
      </c>
      <c r="I102">
        <v>235</v>
      </c>
      <c r="J102">
        <v>13528</v>
      </c>
      <c r="K102">
        <v>2.90248524941891</v>
      </c>
      <c r="L102">
        <v>1</v>
      </c>
      <c r="M102">
        <v>0.59069786670816704</v>
      </c>
      <c r="N102">
        <v>60.4445157459039</v>
      </c>
    </row>
    <row r="103" spans="1:14">
      <c r="A103" t="s">
        <v>13</v>
      </c>
      <c r="B103" t="s">
        <v>557</v>
      </c>
      <c r="C103">
        <v>9</v>
      </c>
      <c r="D103">
        <v>5.8823529411764701</v>
      </c>
      <c r="E103">
        <v>5.5403038259910803E-2</v>
      </c>
      <c r="F103" s="1">
        <f t="shared" si="1"/>
        <v>1.2564664182438985</v>
      </c>
      <c r="G103" t="s">
        <v>558</v>
      </c>
      <c r="H103">
        <v>119</v>
      </c>
      <c r="I103">
        <v>474</v>
      </c>
      <c r="J103">
        <v>13528</v>
      </c>
      <c r="K103">
        <v>2.1584937772577302</v>
      </c>
      <c r="L103">
        <v>1</v>
      </c>
      <c r="M103">
        <v>0.59037789249624095</v>
      </c>
      <c r="N103">
        <v>60.831827681176101</v>
      </c>
    </row>
    <row r="104" spans="1:14">
      <c r="A104" t="s">
        <v>13</v>
      </c>
      <c r="B104" t="s">
        <v>559</v>
      </c>
      <c r="C104">
        <v>12</v>
      </c>
      <c r="D104">
        <v>7.8431372549019596</v>
      </c>
      <c r="E104">
        <v>5.5472892909781898E-2</v>
      </c>
      <c r="F104" s="1">
        <f t="shared" si="1"/>
        <v>1.2559191850857507</v>
      </c>
      <c r="G104" t="s">
        <v>560</v>
      </c>
      <c r="H104">
        <v>119</v>
      </c>
      <c r="I104">
        <v>734</v>
      </c>
      <c r="J104">
        <v>13528</v>
      </c>
      <c r="K104">
        <v>1.85853960112655</v>
      </c>
      <c r="L104">
        <v>1</v>
      </c>
      <c r="M104">
        <v>0.58672289930764898</v>
      </c>
      <c r="N104">
        <v>60.879433913671598</v>
      </c>
    </row>
    <row r="105" spans="1:14">
      <c r="A105" t="s">
        <v>13</v>
      </c>
      <c r="B105" t="s">
        <v>185</v>
      </c>
      <c r="C105">
        <v>9</v>
      </c>
      <c r="D105">
        <v>5.8823529411764701</v>
      </c>
      <c r="E105">
        <v>5.5956694193572097E-2</v>
      </c>
      <c r="F105" s="1">
        <f t="shared" si="1"/>
        <v>1.2521479506472928</v>
      </c>
      <c r="G105" t="s">
        <v>561</v>
      </c>
      <c r="H105">
        <v>119</v>
      </c>
      <c r="I105">
        <v>475</v>
      </c>
      <c r="J105">
        <v>13528</v>
      </c>
      <c r="K105">
        <v>2.1539495798319299</v>
      </c>
      <c r="L105">
        <v>1</v>
      </c>
      <c r="M105">
        <v>0.585906453066255</v>
      </c>
      <c r="N105">
        <v>61.207657981063797</v>
      </c>
    </row>
    <row r="106" spans="1:14">
      <c r="A106" t="s">
        <v>13</v>
      </c>
      <c r="B106" t="s">
        <v>562</v>
      </c>
      <c r="C106">
        <v>3</v>
      </c>
      <c r="D106">
        <v>1.9607843137254899</v>
      </c>
      <c r="E106">
        <v>5.6284964540284303E-2</v>
      </c>
      <c r="F106" s="1">
        <f t="shared" si="1"/>
        <v>1.2496076031818351</v>
      </c>
      <c r="G106" t="s">
        <v>563</v>
      </c>
      <c r="H106">
        <v>119</v>
      </c>
      <c r="I106">
        <v>44</v>
      </c>
      <c r="J106">
        <v>13528</v>
      </c>
      <c r="K106">
        <v>7.7509549274255098</v>
      </c>
      <c r="L106">
        <v>1</v>
      </c>
      <c r="M106">
        <v>0.58407123670345396</v>
      </c>
      <c r="N106">
        <v>61.428890846716399</v>
      </c>
    </row>
    <row r="107" spans="1:14">
      <c r="A107" t="s">
        <v>13</v>
      </c>
      <c r="B107" t="s">
        <v>564</v>
      </c>
      <c r="C107">
        <v>4</v>
      </c>
      <c r="D107">
        <v>2.6143790849673199</v>
      </c>
      <c r="E107">
        <v>5.6913458984033501E-2</v>
      </c>
      <c r="F107" s="1">
        <f t="shared" si="1"/>
        <v>1.2447850188192224</v>
      </c>
      <c r="G107" t="s">
        <v>565</v>
      </c>
      <c r="H107">
        <v>119</v>
      </c>
      <c r="I107">
        <v>100</v>
      </c>
      <c r="J107">
        <v>13528</v>
      </c>
      <c r="K107">
        <v>4.5472268907563</v>
      </c>
      <c r="L107">
        <v>1</v>
      </c>
      <c r="M107">
        <v>0.58425557698737696</v>
      </c>
      <c r="N107">
        <v>61.849153003357401</v>
      </c>
    </row>
    <row r="108" spans="1:14">
      <c r="A108" t="s">
        <v>13</v>
      </c>
      <c r="B108" t="s">
        <v>201</v>
      </c>
      <c r="C108">
        <v>5</v>
      </c>
      <c r="D108">
        <v>3.2679738562091498</v>
      </c>
      <c r="E108">
        <v>6.0446127009604403E-2</v>
      </c>
      <c r="F108" s="1">
        <f t="shared" si="1"/>
        <v>1.2186315206467571</v>
      </c>
      <c r="G108" t="s">
        <v>566</v>
      </c>
      <c r="H108">
        <v>119</v>
      </c>
      <c r="I108">
        <v>169</v>
      </c>
      <c r="J108">
        <v>13528</v>
      </c>
      <c r="K108">
        <v>3.3633334990800998</v>
      </c>
      <c r="L108">
        <v>1</v>
      </c>
      <c r="M108">
        <v>0.60301407804988205</v>
      </c>
      <c r="N108">
        <v>64.132476253354795</v>
      </c>
    </row>
    <row r="109" spans="1:14">
      <c r="A109" t="s">
        <v>13</v>
      </c>
      <c r="B109" t="s">
        <v>192</v>
      </c>
      <c r="C109">
        <v>3</v>
      </c>
      <c r="D109">
        <v>1.9607843137254899</v>
      </c>
      <c r="E109">
        <v>6.0898481398699002E-2</v>
      </c>
      <c r="F109" s="1">
        <f t="shared" si="1"/>
        <v>1.2153935370615132</v>
      </c>
      <c r="G109" t="s">
        <v>516</v>
      </c>
      <c r="H109">
        <v>119</v>
      </c>
      <c r="I109">
        <v>46</v>
      </c>
      <c r="J109">
        <v>13528</v>
      </c>
      <c r="K109">
        <v>7.4139568871026604</v>
      </c>
      <c r="L109">
        <v>1</v>
      </c>
      <c r="M109">
        <v>0.601913463590946</v>
      </c>
      <c r="N109">
        <v>64.415403178283597</v>
      </c>
    </row>
    <row r="110" spans="1:14">
      <c r="A110" t="s">
        <v>13</v>
      </c>
      <c r="B110" t="s">
        <v>567</v>
      </c>
      <c r="C110">
        <v>16</v>
      </c>
      <c r="D110">
        <v>10.457516339869199</v>
      </c>
      <c r="E110">
        <v>6.3776477330422798E-2</v>
      </c>
      <c r="F110" s="1">
        <f t="shared" si="1"/>
        <v>1.1953394725218653</v>
      </c>
      <c r="G110" t="s">
        <v>568</v>
      </c>
      <c r="H110">
        <v>119</v>
      </c>
      <c r="I110">
        <v>1123</v>
      </c>
      <c r="J110">
        <v>13528</v>
      </c>
      <c r="K110">
        <v>1.61967119884463</v>
      </c>
      <c r="L110">
        <v>1</v>
      </c>
      <c r="M110">
        <v>0.61553853121358804</v>
      </c>
      <c r="N110">
        <v>66.1669485945406</v>
      </c>
    </row>
    <row r="111" spans="1:14">
      <c r="A111" t="s">
        <v>13</v>
      </c>
      <c r="B111" t="s">
        <v>569</v>
      </c>
      <c r="C111">
        <v>5</v>
      </c>
      <c r="D111">
        <v>3.2679738562091498</v>
      </c>
      <c r="E111">
        <v>6.4734039455310199E-2</v>
      </c>
      <c r="F111" s="1">
        <f t="shared" si="1"/>
        <v>1.1888672918170038</v>
      </c>
      <c r="G111" t="s">
        <v>570</v>
      </c>
      <c r="H111">
        <v>119</v>
      </c>
      <c r="I111">
        <v>173</v>
      </c>
      <c r="J111">
        <v>13528</v>
      </c>
      <c r="K111">
        <v>3.28556856268519</v>
      </c>
      <c r="L111">
        <v>1</v>
      </c>
      <c r="M111">
        <v>0.61735328690163205</v>
      </c>
      <c r="N111">
        <v>66.731536300822697</v>
      </c>
    </row>
    <row r="112" spans="1:14">
      <c r="A112" t="s">
        <v>13</v>
      </c>
      <c r="B112" t="s">
        <v>571</v>
      </c>
      <c r="C112">
        <v>2</v>
      </c>
      <c r="D112">
        <v>1.3071895424836599</v>
      </c>
      <c r="E112">
        <v>6.7704574175878204E-2</v>
      </c>
      <c r="F112" s="1">
        <f t="shared" si="1"/>
        <v>1.169381989036635</v>
      </c>
      <c r="G112" t="s">
        <v>572</v>
      </c>
      <c r="H112">
        <v>119</v>
      </c>
      <c r="I112">
        <v>8</v>
      </c>
      <c r="J112">
        <v>13528</v>
      </c>
      <c r="K112">
        <v>28.4201680672268</v>
      </c>
      <c r="L112">
        <v>1</v>
      </c>
      <c r="M112">
        <v>0.63062106053171496</v>
      </c>
      <c r="N112">
        <v>68.427209748989696</v>
      </c>
    </row>
    <row r="113" spans="1:14">
      <c r="A113" t="s">
        <v>13</v>
      </c>
      <c r="B113" t="s">
        <v>96</v>
      </c>
      <c r="C113">
        <v>7</v>
      </c>
      <c r="D113">
        <v>4.5751633986928102</v>
      </c>
      <c r="E113">
        <v>6.96751445881824E-2</v>
      </c>
      <c r="F113" s="1">
        <f t="shared" si="1"/>
        <v>1.1569221213762713</v>
      </c>
      <c r="G113" t="s">
        <v>573</v>
      </c>
      <c r="H113">
        <v>119</v>
      </c>
      <c r="I113">
        <v>331</v>
      </c>
      <c r="J113">
        <v>13528</v>
      </c>
      <c r="K113">
        <v>2.4041229784965301</v>
      </c>
      <c r="L113">
        <v>1</v>
      </c>
      <c r="M113">
        <v>0.63778668701539398</v>
      </c>
      <c r="N113">
        <v>69.506918373291398</v>
      </c>
    </row>
    <row r="114" spans="1:14">
      <c r="A114" t="s">
        <v>13</v>
      </c>
      <c r="B114" t="s">
        <v>85</v>
      </c>
      <c r="C114">
        <v>10</v>
      </c>
      <c r="D114">
        <v>6.5359477124182996</v>
      </c>
      <c r="E114">
        <v>7.0295583853957094E-2</v>
      </c>
      <c r="F114" s="1">
        <f t="shared" si="1"/>
        <v>1.1530719575989579</v>
      </c>
      <c r="G114" t="s">
        <v>574</v>
      </c>
      <c r="H114">
        <v>119</v>
      </c>
      <c r="I114">
        <v>586</v>
      </c>
      <c r="J114">
        <v>13528</v>
      </c>
      <c r="K114">
        <v>1.93994321277999</v>
      </c>
      <c r="L114">
        <v>1</v>
      </c>
      <c r="M114">
        <v>0.63743447792797903</v>
      </c>
      <c r="N114">
        <v>69.839624234174707</v>
      </c>
    </row>
    <row r="115" spans="1:14">
      <c r="A115" t="s">
        <v>13</v>
      </c>
      <c r="B115" t="s">
        <v>575</v>
      </c>
      <c r="C115">
        <v>4</v>
      </c>
      <c r="D115">
        <v>2.6143790849673199</v>
      </c>
      <c r="E115">
        <v>7.14431851629998E-2</v>
      </c>
      <c r="F115" s="1">
        <f t="shared" si="1"/>
        <v>1.1460391914672368</v>
      </c>
      <c r="G115" t="s">
        <v>576</v>
      </c>
      <c r="H115">
        <v>119</v>
      </c>
      <c r="I115">
        <v>110</v>
      </c>
      <c r="J115">
        <v>13528</v>
      </c>
      <c r="K115">
        <v>4.13384262796027</v>
      </c>
      <c r="L115">
        <v>1</v>
      </c>
      <c r="M115">
        <v>0.63991844294095901</v>
      </c>
      <c r="N115">
        <v>70.446050019285593</v>
      </c>
    </row>
    <row r="116" spans="1:14">
      <c r="A116" t="s">
        <v>13</v>
      </c>
      <c r="B116" t="s">
        <v>577</v>
      </c>
      <c r="C116">
        <v>4</v>
      </c>
      <c r="D116">
        <v>2.6143790849673199</v>
      </c>
      <c r="E116">
        <v>7.45313991671748E-2</v>
      </c>
      <c r="F116" s="1">
        <f t="shared" si="1"/>
        <v>1.1276607257457378</v>
      </c>
      <c r="G116" t="s">
        <v>578</v>
      </c>
      <c r="H116">
        <v>119</v>
      </c>
      <c r="I116">
        <v>112</v>
      </c>
      <c r="J116">
        <v>13528</v>
      </c>
      <c r="K116">
        <v>4.0600240096038398</v>
      </c>
      <c r="L116">
        <v>1</v>
      </c>
      <c r="M116">
        <v>0.65242099603413894</v>
      </c>
      <c r="N116">
        <v>72.021575876016001</v>
      </c>
    </row>
    <row r="117" spans="1:14">
      <c r="A117" t="s">
        <v>13</v>
      </c>
      <c r="B117" t="s">
        <v>579</v>
      </c>
      <c r="C117">
        <v>2</v>
      </c>
      <c r="D117">
        <v>1.3071895424836599</v>
      </c>
      <c r="E117">
        <v>7.5841472123224896E-2</v>
      </c>
      <c r="F117" s="1">
        <f t="shared" si="1"/>
        <v>1.12009324570179</v>
      </c>
      <c r="G117" t="s">
        <v>580</v>
      </c>
      <c r="H117">
        <v>119</v>
      </c>
      <c r="I117">
        <v>9</v>
      </c>
      <c r="J117">
        <v>13528</v>
      </c>
      <c r="K117">
        <v>25.262371615312698</v>
      </c>
      <c r="L117">
        <v>1</v>
      </c>
      <c r="M117">
        <v>0.65545845310631001</v>
      </c>
      <c r="N117">
        <v>72.665812815660004</v>
      </c>
    </row>
    <row r="118" spans="1:14">
      <c r="A118" t="s">
        <v>13</v>
      </c>
      <c r="B118" t="s">
        <v>581</v>
      </c>
      <c r="C118">
        <v>2</v>
      </c>
      <c r="D118">
        <v>1.3071895424836599</v>
      </c>
      <c r="E118">
        <v>7.5841472123224896E-2</v>
      </c>
      <c r="F118" s="1">
        <f t="shared" si="1"/>
        <v>1.12009324570179</v>
      </c>
      <c r="G118" t="s">
        <v>511</v>
      </c>
      <c r="H118">
        <v>119</v>
      </c>
      <c r="I118">
        <v>9</v>
      </c>
      <c r="J118">
        <v>13528</v>
      </c>
      <c r="K118">
        <v>25.262371615312698</v>
      </c>
      <c r="L118">
        <v>1</v>
      </c>
      <c r="M118">
        <v>0.65545845310631001</v>
      </c>
      <c r="N118">
        <v>72.665812815660004</v>
      </c>
    </row>
    <row r="119" spans="1:14">
      <c r="A119" t="s">
        <v>13</v>
      </c>
      <c r="B119" t="s">
        <v>288</v>
      </c>
      <c r="C119">
        <v>3</v>
      </c>
      <c r="D119">
        <v>1.9607843137254899</v>
      </c>
      <c r="E119">
        <v>7.7991612599197194E-2</v>
      </c>
      <c r="F119" s="1">
        <f t="shared" si="1"/>
        <v>1.1079520998447263</v>
      </c>
      <c r="G119" t="s">
        <v>506</v>
      </c>
      <c r="H119">
        <v>119</v>
      </c>
      <c r="I119">
        <v>53</v>
      </c>
      <c r="J119">
        <v>13528</v>
      </c>
      <c r="K119">
        <v>6.4347550340891004</v>
      </c>
      <c r="L119">
        <v>1</v>
      </c>
      <c r="M119">
        <v>0.66255692667785104</v>
      </c>
      <c r="N119">
        <v>73.693049876848093</v>
      </c>
    </row>
    <row r="120" spans="1:14">
      <c r="A120" t="s">
        <v>13</v>
      </c>
      <c r="B120" t="s">
        <v>290</v>
      </c>
      <c r="C120">
        <v>3</v>
      </c>
      <c r="D120">
        <v>1.9607843137254899</v>
      </c>
      <c r="E120">
        <v>7.7991612599197194E-2</v>
      </c>
      <c r="F120" s="1">
        <f t="shared" si="1"/>
        <v>1.1079520998447263</v>
      </c>
      <c r="G120" t="s">
        <v>506</v>
      </c>
      <c r="H120">
        <v>119</v>
      </c>
      <c r="I120">
        <v>53</v>
      </c>
      <c r="J120">
        <v>13528</v>
      </c>
      <c r="K120">
        <v>6.4347550340891004</v>
      </c>
      <c r="L120">
        <v>1</v>
      </c>
      <c r="M120">
        <v>0.66255692667785104</v>
      </c>
      <c r="N120">
        <v>73.693049876848093</v>
      </c>
    </row>
    <row r="121" spans="1:14">
      <c r="A121" t="s">
        <v>13</v>
      </c>
      <c r="B121" t="s">
        <v>157</v>
      </c>
      <c r="C121">
        <v>3</v>
      </c>
      <c r="D121">
        <v>1.9607843137254899</v>
      </c>
      <c r="E121">
        <v>7.7991612599197194E-2</v>
      </c>
      <c r="F121" s="1">
        <f t="shared" si="1"/>
        <v>1.1079520998447263</v>
      </c>
      <c r="G121" t="s">
        <v>504</v>
      </c>
      <c r="H121">
        <v>119</v>
      </c>
      <c r="I121">
        <v>53</v>
      </c>
      <c r="J121">
        <v>13528</v>
      </c>
      <c r="K121">
        <v>6.4347550340891004</v>
      </c>
      <c r="L121">
        <v>1</v>
      </c>
      <c r="M121">
        <v>0.66255692667785104</v>
      </c>
      <c r="N121">
        <v>73.693049876848093</v>
      </c>
    </row>
    <row r="122" spans="1:14">
      <c r="A122" t="s">
        <v>13</v>
      </c>
      <c r="B122" t="s">
        <v>178</v>
      </c>
      <c r="C122">
        <v>10</v>
      </c>
      <c r="D122">
        <v>6.5359477124182996</v>
      </c>
      <c r="E122">
        <v>7.8843660097069099E-2</v>
      </c>
      <c r="F122" s="1">
        <f t="shared" si="1"/>
        <v>1.1032332230143052</v>
      </c>
      <c r="G122" t="s">
        <v>582</v>
      </c>
      <c r="H122">
        <v>119</v>
      </c>
      <c r="I122">
        <v>600</v>
      </c>
      <c r="J122">
        <v>13528</v>
      </c>
      <c r="K122">
        <v>1.89467787114845</v>
      </c>
      <c r="L122">
        <v>1</v>
      </c>
      <c r="M122">
        <v>0.66316529794242496</v>
      </c>
      <c r="N122">
        <v>74.089996928302995</v>
      </c>
    </row>
    <row r="123" spans="1:14">
      <c r="A123" t="s">
        <v>13</v>
      </c>
      <c r="B123" t="s">
        <v>583</v>
      </c>
      <c r="C123">
        <v>17</v>
      </c>
      <c r="D123">
        <v>11.1111111111111</v>
      </c>
      <c r="E123">
        <v>7.9059630765268896E-2</v>
      </c>
      <c r="F123" s="1">
        <f t="shared" si="1"/>
        <v>1.10204521828777</v>
      </c>
      <c r="G123" t="s">
        <v>584</v>
      </c>
      <c r="H123">
        <v>119</v>
      </c>
      <c r="I123">
        <v>1256</v>
      </c>
      <c r="J123">
        <v>13528</v>
      </c>
      <c r="K123">
        <v>1.5386715195632299</v>
      </c>
      <c r="L123">
        <v>1</v>
      </c>
      <c r="M123">
        <v>0.66070211059737904</v>
      </c>
      <c r="N123">
        <v>74.189714680449697</v>
      </c>
    </row>
    <row r="124" spans="1:14">
      <c r="A124" t="s">
        <v>13</v>
      </c>
      <c r="B124" t="s">
        <v>585</v>
      </c>
      <c r="C124">
        <v>4</v>
      </c>
      <c r="D124">
        <v>2.6143790849673199</v>
      </c>
      <c r="E124">
        <v>7.9273435542533202E-2</v>
      </c>
      <c r="F124" s="1">
        <f t="shared" si="1"/>
        <v>1.1008723199971748</v>
      </c>
      <c r="G124" t="s">
        <v>526</v>
      </c>
      <c r="H124">
        <v>119</v>
      </c>
      <c r="I124">
        <v>115</v>
      </c>
      <c r="J124">
        <v>13528</v>
      </c>
      <c r="K124">
        <v>3.9541103397880799</v>
      </c>
      <c r="L124">
        <v>1</v>
      </c>
      <c r="M124">
        <v>0.65825768690856101</v>
      </c>
      <c r="N124">
        <v>74.288077277893905</v>
      </c>
    </row>
    <row r="125" spans="1:14">
      <c r="A125" t="s">
        <v>13</v>
      </c>
      <c r="B125" t="s">
        <v>586</v>
      </c>
      <c r="C125">
        <v>3</v>
      </c>
      <c r="D125">
        <v>1.9607843137254899</v>
      </c>
      <c r="E125">
        <v>8.0544478203642397E-2</v>
      </c>
      <c r="F125" s="1">
        <f t="shared" si="1"/>
        <v>1.0939642276580199</v>
      </c>
      <c r="G125" t="s">
        <v>587</v>
      </c>
      <c r="H125">
        <v>119</v>
      </c>
      <c r="I125">
        <v>54</v>
      </c>
      <c r="J125">
        <v>13528</v>
      </c>
      <c r="K125">
        <v>6.3155929038281897</v>
      </c>
      <c r="L125">
        <v>1</v>
      </c>
      <c r="M125">
        <v>0.66089805921012701</v>
      </c>
      <c r="N125">
        <v>74.865601219689395</v>
      </c>
    </row>
    <row r="126" spans="1:14">
      <c r="A126" t="s">
        <v>13</v>
      </c>
      <c r="B126" t="s">
        <v>588</v>
      </c>
      <c r="C126">
        <v>3</v>
      </c>
      <c r="D126">
        <v>1.9607843137254899</v>
      </c>
      <c r="E126">
        <v>8.3123118341123903E-2</v>
      </c>
      <c r="F126" s="1">
        <f t="shared" si="1"/>
        <v>1.080278172706175</v>
      </c>
      <c r="G126" t="s">
        <v>589</v>
      </c>
      <c r="H126">
        <v>119</v>
      </c>
      <c r="I126">
        <v>55</v>
      </c>
      <c r="J126">
        <v>13528</v>
      </c>
      <c r="K126">
        <v>6.2007639419404104</v>
      </c>
      <c r="L126">
        <v>1</v>
      </c>
      <c r="M126">
        <v>0.66954177601619402</v>
      </c>
      <c r="N126">
        <v>76.000031063611203</v>
      </c>
    </row>
    <row r="127" spans="1:14">
      <c r="A127" t="s">
        <v>13</v>
      </c>
      <c r="B127" t="s">
        <v>590</v>
      </c>
      <c r="C127">
        <v>3</v>
      </c>
      <c r="D127">
        <v>1.9607843137254899</v>
      </c>
      <c r="E127">
        <v>8.3123118341123903E-2</v>
      </c>
      <c r="F127" s="1">
        <f t="shared" si="1"/>
        <v>1.080278172706175</v>
      </c>
      <c r="G127" t="s">
        <v>589</v>
      </c>
      <c r="H127">
        <v>119</v>
      </c>
      <c r="I127">
        <v>55</v>
      </c>
      <c r="J127">
        <v>13528</v>
      </c>
      <c r="K127">
        <v>6.2007639419404104</v>
      </c>
      <c r="L127">
        <v>1</v>
      </c>
      <c r="M127">
        <v>0.66954177601619402</v>
      </c>
      <c r="N127">
        <v>76.000031063611203</v>
      </c>
    </row>
    <row r="128" spans="1:14">
      <c r="A128" t="s">
        <v>13</v>
      </c>
      <c r="B128" t="s">
        <v>591</v>
      </c>
      <c r="C128">
        <v>3</v>
      </c>
      <c r="D128">
        <v>1.9607843137254899</v>
      </c>
      <c r="E128">
        <v>8.3123118341123903E-2</v>
      </c>
      <c r="F128" s="1">
        <f t="shared" si="1"/>
        <v>1.080278172706175</v>
      </c>
      <c r="G128" t="s">
        <v>589</v>
      </c>
      <c r="H128">
        <v>119</v>
      </c>
      <c r="I128">
        <v>55</v>
      </c>
      <c r="J128">
        <v>13528</v>
      </c>
      <c r="K128">
        <v>6.2007639419404104</v>
      </c>
      <c r="L128">
        <v>1</v>
      </c>
      <c r="M128">
        <v>0.66954177601619402</v>
      </c>
      <c r="N128">
        <v>76.000031063611203</v>
      </c>
    </row>
    <row r="129" spans="1:14">
      <c r="A129" t="s">
        <v>13</v>
      </c>
      <c r="B129" t="s">
        <v>592</v>
      </c>
      <c r="C129">
        <v>3</v>
      </c>
      <c r="D129">
        <v>1.9607843137254899</v>
      </c>
      <c r="E129">
        <v>8.3123118341123903E-2</v>
      </c>
      <c r="F129" s="1">
        <f t="shared" si="1"/>
        <v>1.080278172706175</v>
      </c>
      <c r="G129" t="s">
        <v>539</v>
      </c>
      <c r="H129">
        <v>119</v>
      </c>
      <c r="I129">
        <v>55</v>
      </c>
      <c r="J129">
        <v>13528</v>
      </c>
      <c r="K129">
        <v>6.2007639419404104</v>
      </c>
      <c r="L129">
        <v>1</v>
      </c>
      <c r="M129">
        <v>0.66954177601619402</v>
      </c>
      <c r="N129">
        <v>76.000031063611203</v>
      </c>
    </row>
    <row r="130" spans="1:14">
      <c r="A130" t="s">
        <v>13</v>
      </c>
      <c r="B130" t="s">
        <v>593</v>
      </c>
      <c r="C130">
        <v>2</v>
      </c>
      <c r="D130">
        <v>1.3071895424836599</v>
      </c>
      <c r="E130">
        <v>8.3907949397802398E-2</v>
      </c>
      <c r="F130" s="1">
        <f t="shared" si="1"/>
        <v>1.0761968923768241</v>
      </c>
      <c r="G130" t="s">
        <v>580</v>
      </c>
      <c r="H130">
        <v>119</v>
      </c>
      <c r="I130">
        <v>10</v>
      </c>
      <c r="J130">
        <v>13528</v>
      </c>
      <c r="K130">
        <v>22.736134453781499</v>
      </c>
      <c r="L130">
        <v>1</v>
      </c>
      <c r="M130">
        <v>0.66976233543953601</v>
      </c>
      <c r="N130">
        <v>76.335642781805404</v>
      </c>
    </row>
    <row r="131" spans="1:14">
      <c r="A131" t="s">
        <v>13</v>
      </c>
      <c r="B131" t="s">
        <v>594</v>
      </c>
      <c r="C131">
        <v>9</v>
      </c>
      <c r="D131">
        <v>5.8823529411764701</v>
      </c>
      <c r="E131">
        <v>8.4592140675388394E-2</v>
      </c>
      <c r="F131" s="1">
        <f t="shared" si="1"/>
        <v>1.0726699847135273</v>
      </c>
      <c r="G131" t="s">
        <v>595</v>
      </c>
      <c r="H131">
        <v>119</v>
      </c>
      <c r="I131">
        <v>520</v>
      </c>
      <c r="J131">
        <v>13528</v>
      </c>
      <c r="K131">
        <v>1.96755009696186</v>
      </c>
      <c r="L131">
        <v>1</v>
      </c>
      <c r="M131">
        <v>0.66952692137035097</v>
      </c>
      <c r="N131">
        <v>76.624617488534497</v>
      </c>
    </row>
    <row r="132" spans="1:14">
      <c r="A132" t="s">
        <v>13</v>
      </c>
      <c r="B132" t="s">
        <v>112</v>
      </c>
      <c r="C132">
        <v>11</v>
      </c>
      <c r="D132">
        <v>7.18954248366013</v>
      </c>
      <c r="E132">
        <v>8.4911528161699099E-2</v>
      </c>
      <c r="F132" s="1">
        <f t="shared" si="1"/>
        <v>1.071033343005388</v>
      </c>
      <c r="G132" t="s">
        <v>596</v>
      </c>
      <c r="H132">
        <v>119</v>
      </c>
      <c r="I132">
        <v>700</v>
      </c>
      <c r="J132">
        <v>13528</v>
      </c>
      <c r="K132">
        <v>1.78641056422569</v>
      </c>
      <c r="L132">
        <v>1</v>
      </c>
      <c r="M132">
        <v>0.66765683074187498</v>
      </c>
      <c r="N132">
        <v>76.758376164058802</v>
      </c>
    </row>
    <row r="133" spans="1:14">
      <c r="A133" t="s">
        <v>13</v>
      </c>
      <c r="B133" t="s">
        <v>114</v>
      </c>
      <c r="C133">
        <v>11</v>
      </c>
      <c r="D133">
        <v>7.18954248366013</v>
      </c>
      <c r="E133">
        <v>8.5528522387442393E-2</v>
      </c>
      <c r="F133" s="1">
        <f t="shared" ref="F133:F146" si="2">-LOG(E133)</f>
        <v>1.067889030888256</v>
      </c>
      <c r="G133" t="s">
        <v>596</v>
      </c>
      <c r="H133">
        <v>119</v>
      </c>
      <c r="I133">
        <v>701</v>
      </c>
      <c r="J133">
        <v>13528</v>
      </c>
      <c r="K133">
        <v>1.7838621896690201</v>
      </c>
      <c r="L133">
        <v>1</v>
      </c>
      <c r="M133">
        <v>0.66714556820525295</v>
      </c>
      <c r="N133">
        <v>77.014738596637798</v>
      </c>
    </row>
    <row r="134" spans="1:14">
      <c r="A134" t="s">
        <v>13</v>
      </c>
      <c r="B134" t="s">
        <v>597</v>
      </c>
      <c r="C134">
        <v>3</v>
      </c>
      <c r="D134">
        <v>1.9607843137254899</v>
      </c>
      <c r="E134">
        <v>8.5726898323075507E-2</v>
      </c>
      <c r="F134" s="1">
        <f t="shared" si="2"/>
        <v>1.0668828891572182</v>
      </c>
      <c r="G134" t="s">
        <v>539</v>
      </c>
      <c r="H134">
        <v>119</v>
      </c>
      <c r="I134">
        <v>56</v>
      </c>
      <c r="J134">
        <v>13528</v>
      </c>
      <c r="K134">
        <v>6.0900360144057597</v>
      </c>
      <c r="L134">
        <v>1</v>
      </c>
      <c r="M134">
        <v>0.664777485964685</v>
      </c>
      <c r="N134">
        <v>77.096598384516497</v>
      </c>
    </row>
    <row r="135" spans="1:14">
      <c r="A135" t="s">
        <v>13</v>
      </c>
      <c r="B135" t="s">
        <v>598</v>
      </c>
      <c r="C135">
        <v>3</v>
      </c>
      <c r="D135">
        <v>1.9607843137254899</v>
      </c>
      <c r="E135">
        <v>8.5726898323075507E-2</v>
      </c>
      <c r="F135" s="1">
        <f t="shared" si="2"/>
        <v>1.0668828891572182</v>
      </c>
      <c r="G135" t="s">
        <v>599</v>
      </c>
      <c r="H135">
        <v>119</v>
      </c>
      <c r="I135">
        <v>56</v>
      </c>
      <c r="J135">
        <v>13528</v>
      </c>
      <c r="K135">
        <v>6.0900360144057597</v>
      </c>
      <c r="L135">
        <v>1</v>
      </c>
      <c r="M135">
        <v>0.664777485964685</v>
      </c>
      <c r="N135">
        <v>77.096598384516497</v>
      </c>
    </row>
    <row r="136" spans="1:14">
      <c r="A136" t="s">
        <v>13</v>
      </c>
      <c r="B136" t="s">
        <v>600</v>
      </c>
      <c r="C136">
        <v>3</v>
      </c>
      <c r="D136">
        <v>1.9607843137254899</v>
      </c>
      <c r="E136">
        <v>8.5726898323075507E-2</v>
      </c>
      <c r="F136" s="1">
        <f t="shared" si="2"/>
        <v>1.0668828891572182</v>
      </c>
      <c r="G136" t="s">
        <v>539</v>
      </c>
      <c r="H136">
        <v>119</v>
      </c>
      <c r="I136">
        <v>56</v>
      </c>
      <c r="J136">
        <v>13528</v>
      </c>
      <c r="K136">
        <v>6.0900360144057597</v>
      </c>
      <c r="L136">
        <v>1</v>
      </c>
      <c r="M136">
        <v>0.664777485964685</v>
      </c>
      <c r="N136">
        <v>77.096598384516497</v>
      </c>
    </row>
    <row r="137" spans="1:14">
      <c r="A137" t="s">
        <v>13</v>
      </c>
      <c r="B137" t="s">
        <v>601</v>
      </c>
      <c r="C137">
        <v>4</v>
      </c>
      <c r="D137">
        <v>2.6143790849673199</v>
      </c>
      <c r="E137">
        <v>8.57959751635297E-2</v>
      </c>
      <c r="F137" s="1">
        <f t="shared" si="2"/>
        <v>1.0665330851730774</v>
      </c>
      <c r="G137" t="s">
        <v>602</v>
      </c>
      <c r="H137">
        <v>119</v>
      </c>
      <c r="I137">
        <v>119</v>
      </c>
      <c r="J137">
        <v>13528</v>
      </c>
      <c r="K137">
        <v>3.8211990678624299</v>
      </c>
      <c r="L137">
        <v>1</v>
      </c>
      <c r="M137">
        <v>0.66185709593280395</v>
      </c>
      <c r="N137">
        <v>77.125038599118895</v>
      </c>
    </row>
    <row r="138" spans="1:14">
      <c r="A138" t="s">
        <v>13</v>
      </c>
      <c r="B138" t="s">
        <v>238</v>
      </c>
      <c r="C138">
        <v>5</v>
      </c>
      <c r="D138">
        <v>3.2679738562091498</v>
      </c>
      <c r="E138">
        <v>8.8472262751748396E-2</v>
      </c>
      <c r="F138" s="1">
        <f t="shared" si="2"/>
        <v>1.0531928651436921</v>
      </c>
      <c r="G138" t="s">
        <v>566</v>
      </c>
      <c r="H138">
        <v>119</v>
      </c>
      <c r="I138">
        <v>193</v>
      </c>
      <c r="J138">
        <v>13528</v>
      </c>
      <c r="K138">
        <v>2.9450951365001901</v>
      </c>
      <c r="L138">
        <v>1</v>
      </c>
      <c r="M138">
        <v>0.67043709961521003</v>
      </c>
      <c r="N138">
        <v>78.201724831293106</v>
      </c>
    </row>
    <row r="139" spans="1:14">
      <c r="A139" t="s">
        <v>13</v>
      </c>
      <c r="B139" t="s">
        <v>255</v>
      </c>
      <c r="C139">
        <v>8</v>
      </c>
      <c r="D139">
        <v>5.2287581699346397</v>
      </c>
      <c r="E139">
        <v>8.8512061880951495E-2</v>
      </c>
      <c r="F139" s="1">
        <f t="shared" si="2"/>
        <v>1.0529975422807811</v>
      </c>
      <c r="G139" t="s">
        <v>603</v>
      </c>
      <c r="H139">
        <v>119</v>
      </c>
      <c r="I139">
        <v>438</v>
      </c>
      <c r="J139">
        <v>13528</v>
      </c>
      <c r="K139">
        <v>2.0763593108476202</v>
      </c>
      <c r="L139">
        <v>1</v>
      </c>
      <c r="M139">
        <v>0.66744095980765705</v>
      </c>
      <c r="N139">
        <v>78.217371039934406</v>
      </c>
    </row>
    <row r="140" spans="1:14">
      <c r="A140" t="s">
        <v>13</v>
      </c>
      <c r="B140" t="s">
        <v>604</v>
      </c>
      <c r="C140">
        <v>7</v>
      </c>
      <c r="D140">
        <v>4.5751633986928102</v>
      </c>
      <c r="E140">
        <v>8.9418172764008805E-2</v>
      </c>
      <c r="F140" s="1">
        <f t="shared" si="2"/>
        <v>1.0485742090666912</v>
      </c>
      <c r="G140" t="s">
        <v>605</v>
      </c>
      <c r="H140">
        <v>119</v>
      </c>
      <c r="I140">
        <v>354</v>
      </c>
      <c r="J140">
        <v>13528</v>
      </c>
      <c r="K140">
        <v>2.2479228979727401</v>
      </c>
      <c r="L140">
        <v>1</v>
      </c>
      <c r="M140">
        <v>0.66820642533239405</v>
      </c>
      <c r="N140">
        <v>78.570749107959799</v>
      </c>
    </row>
    <row r="141" spans="1:14">
      <c r="A141" t="s">
        <v>13</v>
      </c>
      <c r="B141" t="s">
        <v>318</v>
      </c>
      <c r="C141">
        <v>3</v>
      </c>
      <c r="D141">
        <v>1.9607843137254899</v>
      </c>
      <c r="E141">
        <v>9.1007383692771199E-2</v>
      </c>
      <c r="F141" s="1">
        <f t="shared" si="2"/>
        <v>1.0409233706795793</v>
      </c>
      <c r="G141" t="s">
        <v>506</v>
      </c>
      <c r="H141">
        <v>119</v>
      </c>
      <c r="I141">
        <v>58</v>
      </c>
      <c r="J141">
        <v>13528</v>
      </c>
      <c r="K141">
        <v>5.8800347725297</v>
      </c>
      <c r="L141">
        <v>1</v>
      </c>
      <c r="M141">
        <v>0.67185239708736899</v>
      </c>
      <c r="N141">
        <v>79.177563336019006</v>
      </c>
    </row>
    <row r="142" spans="1:14">
      <c r="A142" t="s">
        <v>13</v>
      </c>
      <c r="B142" t="s">
        <v>606</v>
      </c>
      <c r="C142">
        <v>2</v>
      </c>
      <c r="D142">
        <v>1.3071895424836599</v>
      </c>
      <c r="E142">
        <v>9.1904610291769703E-2</v>
      </c>
      <c r="F142" s="1">
        <f t="shared" si="2"/>
        <v>1.0366627021715054</v>
      </c>
      <c r="G142" t="s">
        <v>552</v>
      </c>
      <c r="H142">
        <v>119</v>
      </c>
      <c r="I142">
        <v>11</v>
      </c>
      <c r="J142">
        <v>13528</v>
      </c>
      <c r="K142">
        <v>20.6692131398013</v>
      </c>
      <c r="L142">
        <v>1</v>
      </c>
      <c r="M142">
        <v>0.67253154648741098</v>
      </c>
      <c r="N142">
        <v>79.512988618402801</v>
      </c>
    </row>
    <row r="143" spans="1:14">
      <c r="A143" t="s">
        <v>13</v>
      </c>
      <c r="B143" t="s">
        <v>607</v>
      </c>
      <c r="C143">
        <v>7</v>
      </c>
      <c r="D143">
        <v>4.5751633986928102</v>
      </c>
      <c r="E143">
        <v>9.4078711747334703E-2</v>
      </c>
      <c r="F143" s="1">
        <f t="shared" si="2"/>
        <v>1.0265086381732769</v>
      </c>
      <c r="G143" t="s">
        <v>605</v>
      </c>
      <c r="H143">
        <v>119</v>
      </c>
      <c r="I143">
        <v>359</v>
      </c>
      <c r="J143">
        <v>13528</v>
      </c>
      <c r="K143">
        <v>2.21661477961658</v>
      </c>
      <c r="L143">
        <v>1</v>
      </c>
      <c r="M143">
        <v>0.67844482046205001</v>
      </c>
      <c r="N143">
        <v>80.304843515297307</v>
      </c>
    </row>
    <row r="144" spans="1:14">
      <c r="A144" t="s">
        <v>13</v>
      </c>
      <c r="B144" t="s">
        <v>608</v>
      </c>
      <c r="C144">
        <v>7</v>
      </c>
      <c r="D144">
        <v>4.5751633986928102</v>
      </c>
      <c r="E144">
        <v>9.50264053172582E-2</v>
      </c>
      <c r="F144" s="1">
        <f t="shared" si="2"/>
        <v>1.0221556990253837</v>
      </c>
      <c r="G144" t="s">
        <v>605</v>
      </c>
      <c r="H144">
        <v>119</v>
      </c>
      <c r="I144">
        <v>360</v>
      </c>
      <c r="J144">
        <v>13528</v>
      </c>
      <c r="K144">
        <v>2.2104575163398601</v>
      </c>
      <c r="L144">
        <v>1</v>
      </c>
      <c r="M144">
        <v>0.67926151068648799</v>
      </c>
      <c r="N144">
        <v>80.640938237216403</v>
      </c>
    </row>
    <row r="145" spans="1:14">
      <c r="A145" t="s">
        <v>13</v>
      </c>
      <c r="B145" t="s">
        <v>609</v>
      </c>
      <c r="C145">
        <v>4</v>
      </c>
      <c r="D145">
        <v>2.6143790849673199</v>
      </c>
      <c r="E145">
        <v>9.5992030059165998E-2</v>
      </c>
      <c r="F145" s="1">
        <f t="shared" si="2"/>
        <v>1.0177648236793091</v>
      </c>
      <c r="G145" t="s">
        <v>602</v>
      </c>
      <c r="H145">
        <v>119</v>
      </c>
      <c r="I145">
        <v>125</v>
      </c>
      <c r="J145">
        <v>13528</v>
      </c>
      <c r="K145">
        <v>3.6377815126050401</v>
      </c>
      <c r="L145">
        <v>1</v>
      </c>
      <c r="M145">
        <v>0.68013842107371003</v>
      </c>
      <c r="N145">
        <v>80.977846440670007</v>
      </c>
    </row>
    <row r="146" spans="1:14">
      <c r="A146" t="s">
        <v>13</v>
      </c>
      <c r="B146" t="s">
        <v>610</v>
      </c>
      <c r="C146">
        <v>2</v>
      </c>
      <c r="D146">
        <v>1.3071895424836599</v>
      </c>
      <c r="E146">
        <v>9.98320539553951E-2</v>
      </c>
      <c r="F146" s="1">
        <f t="shared" si="2"/>
        <v>1.0007299935736889</v>
      </c>
      <c r="G146" t="s">
        <v>611</v>
      </c>
      <c r="H146">
        <v>119</v>
      </c>
      <c r="I146">
        <v>12</v>
      </c>
      <c r="J146">
        <v>13528</v>
      </c>
      <c r="K146">
        <v>18.946778711484502</v>
      </c>
      <c r="L146">
        <v>1</v>
      </c>
      <c r="M146">
        <v>0.692195366521416</v>
      </c>
      <c r="N146">
        <v>82.263911295195399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RP-tumor VS normal_up</vt:lpstr>
      <vt:lpstr>HRP-tumor VS normal_down</vt:lpstr>
      <vt:lpstr>CR-tumor VS normal_up</vt:lpstr>
      <vt:lpstr>CR-tumor VS normai_dow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04T05:55:24Z</dcterms:modified>
</cp:coreProperties>
</file>